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7265" windowHeight="5805" tabRatio="671"/>
  </bookViews>
  <sheets>
    <sheet name="K-Feldspars" sheetId="2" r:id="rId1"/>
    <sheet name="Sericite" sheetId="8" r:id="rId2"/>
    <sheet name="Plagioclase" sheetId="12" r:id="rId3"/>
    <sheet name="Muscovite" sheetId="4" r:id="rId4"/>
    <sheet name="Biotite" sheetId="3" r:id="rId5"/>
    <sheet name="Chlorite" sheetId="5" r:id="rId6"/>
    <sheet name=" columbite and tantalite" sheetId="6" r:id="rId7"/>
    <sheet name="Zircon" sheetId="7" r:id="rId8"/>
    <sheet name="Magnetite" sheetId="9" r:id="rId9"/>
    <sheet name="Hematite" sheetId="10" r:id="rId10"/>
    <sheet name="Geothite" sheetId="11" r:id="rId11"/>
  </sheets>
  <calcPr calcId="145621"/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L3" i="8"/>
  <c r="L4" i="8"/>
  <c r="L5" i="8"/>
  <c r="L6" i="8"/>
  <c r="L7" i="8"/>
  <c r="L8" i="8"/>
  <c r="AQ4" i="7" l="1"/>
  <c r="AQ5" i="7"/>
  <c r="AQ6" i="7"/>
  <c r="AQ7" i="7"/>
  <c r="AQ8" i="7"/>
  <c r="AQ9" i="7"/>
  <c r="AQ10" i="7"/>
  <c r="AQ11" i="7"/>
  <c r="AQ12" i="7"/>
  <c r="AQ13" i="7"/>
  <c r="AQ14" i="7"/>
  <c r="AQ15" i="7"/>
  <c r="AQ16" i="7"/>
  <c r="AQ17" i="7"/>
  <c r="AQ3" i="7"/>
  <c r="AF9" i="3" l="1"/>
  <c r="AF8" i="3"/>
  <c r="AF7" i="3"/>
  <c r="AF6" i="3"/>
  <c r="AF5" i="3"/>
  <c r="AF4" i="3"/>
  <c r="AF3" i="3"/>
  <c r="AL4" i="3"/>
  <c r="AL5" i="3"/>
  <c r="AL6" i="3"/>
  <c r="AL7" i="3"/>
  <c r="AL8" i="3"/>
  <c r="AL9" i="3"/>
  <c r="AL3" i="3"/>
  <c r="M4" i="5" l="1"/>
  <c r="M5" i="5"/>
  <c r="M6" i="5"/>
  <c r="M7" i="5"/>
  <c r="M8" i="5"/>
  <c r="M9" i="5"/>
  <c r="M10" i="5"/>
  <c r="M11" i="5"/>
  <c r="M12" i="5"/>
  <c r="M13" i="5"/>
  <c r="M14" i="5"/>
  <c r="M3" i="5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3" i="7"/>
  <c r="M4" i="11"/>
  <c r="M5" i="11"/>
  <c r="M6" i="11"/>
  <c r="M7" i="11"/>
  <c r="M3" i="11"/>
  <c r="L4" i="10"/>
  <c r="L5" i="10"/>
  <c r="L6" i="10"/>
  <c r="L7" i="10"/>
  <c r="L3" i="10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3" i="9"/>
</calcChain>
</file>

<file path=xl/sharedStrings.xml><?xml version="1.0" encoding="utf-8"?>
<sst xmlns="http://schemas.openxmlformats.org/spreadsheetml/2006/main" count="686" uniqueCount="127">
  <si>
    <t xml:space="preserve">   Na2O  </t>
  </si>
  <si>
    <t xml:space="preserve">   MgO   </t>
  </si>
  <si>
    <t xml:space="preserve">   Al2O3 </t>
  </si>
  <si>
    <t xml:space="preserve">   SiO2  </t>
  </si>
  <si>
    <t xml:space="preserve">   K2O   </t>
  </si>
  <si>
    <t xml:space="preserve">   TiO2  </t>
  </si>
  <si>
    <t xml:space="preserve">   FeO   </t>
  </si>
  <si>
    <t xml:space="preserve">   CaO   </t>
  </si>
  <si>
    <t xml:space="preserve">  Total  </t>
  </si>
  <si>
    <t>TOTAL</t>
  </si>
  <si>
    <t>Si</t>
  </si>
  <si>
    <t>Al</t>
  </si>
  <si>
    <t>Ca</t>
  </si>
  <si>
    <t>Na</t>
  </si>
  <si>
    <t>K</t>
  </si>
  <si>
    <t>Ti</t>
  </si>
  <si>
    <t xml:space="preserve">   MnO   </t>
  </si>
  <si>
    <t xml:space="preserve">   F     </t>
  </si>
  <si>
    <t xml:space="preserve">   Cl    </t>
  </si>
  <si>
    <t xml:space="preserve">   Cr2O3 </t>
  </si>
  <si>
    <t>Li2O*</t>
  </si>
  <si>
    <t>H2O*</t>
  </si>
  <si>
    <t>O=F,Cl</t>
  </si>
  <si>
    <t>Total</t>
  </si>
  <si>
    <t>Al iv</t>
  </si>
  <si>
    <t>Al vi</t>
  </si>
  <si>
    <t>Cr</t>
  </si>
  <si>
    <t>Fe</t>
  </si>
  <si>
    <t>Mn</t>
  </si>
  <si>
    <t>Mg</t>
  </si>
  <si>
    <t>Li*</t>
  </si>
  <si>
    <t>OH*</t>
  </si>
  <si>
    <t>F</t>
  </si>
  <si>
    <t>Cl</t>
  </si>
  <si>
    <t>Al total</t>
  </si>
  <si>
    <t>Fe/Fe+Mg</t>
  </si>
  <si>
    <t>Mg-Li</t>
  </si>
  <si>
    <t>Fe+Mn+Ti-AlVI</t>
  </si>
  <si>
    <t>Fe2O3</t>
  </si>
  <si>
    <t>Fe3+</t>
  </si>
  <si>
    <t>Fe2+</t>
  </si>
  <si>
    <t>diabantite</t>
  </si>
  <si>
    <t>ripidolite</t>
  </si>
  <si>
    <t>pycnochlorite</t>
  </si>
  <si>
    <t xml:space="preserve">   Nb2O5 </t>
  </si>
  <si>
    <t xml:space="preserve">   Ta2O5 </t>
  </si>
  <si>
    <t xml:space="preserve">   SnO2  </t>
  </si>
  <si>
    <t>Nb</t>
  </si>
  <si>
    <t>Ta</t>
  </si>
  <si>
    <t>Mn/(Mn+Fe)</t>
  </si>
  <si>
    <t>Ta/(Ta+Nb)</t>
  </si>
  <si>
    <t>Mineral Name</t>
  </si>
  <si>
    <t>Monzogranite</t>
  </si>
  <si>
    <t>Tantalite</t>
  </si>
  <si>
    <t xml:space="preserve">   P2O5  </t>
  </si>
  <si>
    <t xml:space="preserve">   BaO   </t>
  </si>
  <si>
    <t xml:space="preserve">   ZrO2  </t>
  </si>
  <si>
    <t xml:space="preserve">   Ca </t>
  </si>
  <si>
    <t xml:space="preserve">   Fe</t>
  </si>
  <si>
    <t xml:space="preserve">   Si </t>
  </si>
  <si>
    <t xml:space="preserve">   P </t>
  </si>
  <si>
    <t xml:space="preserve">   Zr</t>
  </si>
  <si>
    <t>Zircon</t>
  </si>
  <si>
    <t xml:space="preserve">   ZnO   </t>
  </si>
  <si>
    <t xml:space="preserve">   V2O3  </t>
  </si>
  <si>
    <t xml:space="preserve">   NiO   </t>
  </si>
  <si>
    <t>Fe+3</t>
  </si>
  <si>
    <t>Fe+2</t>
  </si>
  <si>
    <t>An=Ca /(Ca+Na+K)</t>
  </si>
  <si>
    <t>Ab=Na /(Ca+Na+K)</t>
  </si>
  <si>
    <t>Or=K/(Ca+Na+K)</t>
  </si>
  <si>
    <t>total</t>
  </si>
  <si>
    <t xml:space="preserve"> Al</t>
  </si>
  <si>
    <t xml:space="preserve">Al </t>
  </si>
  <si>
    <t xml:space="preserve">   ThO2  </t>
  </si>
  <si>
    <t xml:space="preserve">   UO2   </t>
  </si>
  <si>
    <t xml:space="preserve">   Ce2O3 </t>
  </si>
  <si>
    <t xml:space="preserve">   Y2O3  </t>
  </si>
  <si>
    <t xml:space="preserve">   La2O3 </t>
  </si>
  <si>
    <t xml:space="preserve">   Nd2O3 </t>
  </si>
  <si>
    <t xml:space="preserve">   Ti  </t>
  </si>
  <si>
    <t xml:space="preserve">   Na  </t>
  </si>
  <si>
    <t xml:space="preserve">   Cr</t>
  </si>
  <si>
    <t xml:space="preserve">   Al</t>
  </si>
  <si>
    <t xml:space="preserve">   U</t>
  </si>
  <si>
    <t xml:space="preserve">   Mg </t>
  </si>
  <si>
    <t xml:space="preserve">   K  </t>
  </si>
  <si>
    <t xml:space="preserve">   Ba  </t>
  </si>
  <si>
    <t xml:space="preserve">   Nb </t>
  </si>
  <si>
    <t xml:space="preserve">   Th  </t>
  </si>
  <si>
    <t>Ce</t>
  </si>
  <si>
    <t>Y</t>
  </si>
  <si>
    <t>La</t>
  </si>
  <si>
    <t>Nd</t>
  </si>
  <si>
    <t>Ni</t>
  </si>
  <si>
    <t>Zn</t>
  </si>
  <si>
    <t>V</t>
  </si>
  <si>
    <t>Bd51-A</t>
  </si>
  <si>
    <t>Sample No.</t>
  </si>
  <si>
    <t>Petrology</t>
  </si>
  <si>
    <t>Bd61-A</t>
  </si>
  <si>
    <t>Columbite</t>
  </si>
  <si>
    <t>P-bearing zircon</t>
  </si>
  <si>
    <t xml:space="preserve">Fe2O3 </t>
  </si>
  <si>
    <t xml:space="preserve">FeO </t>
  </si>
  <si>
    <t>Microprobe analyses of biotite in Abu Murrat granitic rocks</t>
  </si>
  <si>
    <t>Microprobe analyses of muscovite in Abu Murrat granitic rocks</t>
  </si>
  <si>
    <t>Microprobe analyses of plagioclase in Abu Murrat granitic rocks</t>
  </si>
  <si>
    <t>Microprobe analyses of sericite in Abu Murrat granitic rocks</t>
  </si>
  <si>
    <t>Microprobe analyses of chlorite in Abu Murrat granitic rocks</t>
  </si>
  <si>
    <t>Microprobe analyses of columbite and tantalite in Abu Murrat granitic rocks</t>
  </si>
  <si>
    <t>Microprobe analyses of zircon in Abu Murrat granitic rocks</t>
  </si>
  <si>
    <t>Microprobe analyses of magnetite in Abu Murrat granitic rocks</t>
  </si>
  <si>
    <t>Microprobe analyses of hematite in Abu Murrat granitic rocks</t>
  </si>
  <si>
    <t>Microprobe analyses of k-feldspars in Abu Murrat granitic rocks</t>
  </si>
  <si>
    <t xml:space="preserve">  Na2O  </t>
  </si>
  <si>
    <t xml:space="preserve">  Al2O3 </t>
  </si>
  <si>
    <t>Mg#</t>
  </si>
  <si>
    <r>
      <t>T</t>
    </r>
    <r>
      <rPr>
        <b/>
        <sz val="11"/>
        <color theme="1"/>
        <rFont val="Calibri"/>
        <family val="2"/>
      </rPr>
      <t>°C Henry et al. (2005)</t>
    </r>
  </si>
  <si>
    <t>Fe#</t>
  </si>
  <si>
    <t>Chemical formula based on 8 oxygen atoms</t>
  </si>
  <si>
    <t>Chemical formula based on 22 oxygen atoms</t>
  </si>
  <si>
    <t>Chemical formula based on 28 oxygen atoms</t>
  </si>
  <si>
    <t>Chemical formula based on 6 oxygen atoms</t>
  </si>
  <si>
    <t>Chemical formula based on 4 oxygen atoms</t>
  </si>
  <si>
    <t>Chemical formula based on 3 oxygen atoms</t>
  </si>
  <si>
    <t>Microprobe analyses of goethite in Abu Murrat granitic ro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0"/>
      <name val="Times"/>
      <charset val="134"/>
    </font>
    <font>
      <sz val="1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2"/>
      <name val="Times New Roman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0"/>
      <name val="Times"/>
      <charset val="134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Times"/>
    </font>
    <font>
      <b/>
      <sz val="12"/>
      <color rgb="FF000000"/>
      <name val="Arial"/>
      <family val="2"/>
    </font>
    <font>
      <sz val="10"/>
      <name val="Arial"/>
    </font>
    <font>
      <b/>
      <sz val="11"/>
      <color theme="1"/>
      <name val="Calibri"/>
      <family val="2"/>
    </font>
    <font>
      <sz val="11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0"/>
      <name val="Tms Rmn"/>
      <charset val="162"/>
    </font>
    <font>
      <sz val="10"/>
      <name val="Tms Rmn"/>
      <charset val="178"/>
    </font>
    <font>
      <b/>
      <sz val="18"/>
      <name val="Tms Rmn"/>
      <charset val="178"/>
    </font>
    <font>
      <sz val="10"/>
      <name val="Geneva"/>
    </font>
    <font>
      <sz val="10"/>
      <name val="Arial"/>
      <family val="2"/>
    </font>
    <font>
      <sz val="10"/>
      <name val="Tms Rmn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34" fillId="0" borderId="0"/>
    <xf numFmtId="0" fontId="36" fillId="0" borderId="0">
      <alignment vertical="center"/>
    </xf>
    <xf numFmtId="2" fontId="54" fillId="0" borderId="0"/>
    <xf numFmtId="2" fontId="55" fillId="0" borderId="0"/>
    <xf numFmtId="0" fontId="38" fillId="33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8" borderId="0" applyNumberFormat="0" applyBorder="0" applyAlignment="0" applyProtection="0">
      <alignment vertical="center"/>
    </xf>
    <xf numFmtId="164" fontId="54" fillId="0" borderId="0"/>
    <xf numFmtId="164" fontId="55" fillId="0" borderId="0"/>
    <xf numFmtId="0" fontId="38" fillId="39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38" fillId="39" borderId="0" applyNumberFormat="0" applyBorder="0" applyAlignment="0" applyProtection="0">
      <alignment vertical="center"/>
    </xf>
    <xf numFmtId="0" fontId="38" fillId="42" borderId="0" applyNumberFormat="0" applyBorder="0" applyAlignment="0" applyProtection="0">
      <alignment vertical="center"/>
    </xf>
    <xf numFmtId="0" fontId="39" fillId="43" borderId="0" applyNumberFormat="0" applyBorder="0" applyAlignment="0" applyProtection="0">
      <alignment vertical="center"/>
    </xf>
    <xf numFmtId="0" fontId="39" fillId="40" borderId="0" applyNumberFormat="0" applyBorder="0" applyAlignment="0" applyProtection="0">
      <alignment vertical="center"/>
    </xf>
    <xf numFmtId="0" fontId="39" fillId="41" borderId="0" applyNumberFormat="0" applyBorder="0" applyAlignment="0" applyProtection="0">
      <alignment vertical="center"/>
    </xf>
    <xf numFmtId="0" fontId="39" fillId="44" borderId="0" applyNumberFormat="0" applyBorder="0" applyAlignment="0" applyProtection="0">
      <alignment vertical="center"/>
    </xf>
    <xf numFmtId="0" fontId="39" fillId="45" borderId="0" applyNumberFormat="0" applyBorder="0" applyAlignment="0" applyProtection="0">
      <alignment vertical="center"/>
    </xf>
    <xf numFmtId="0" fontId="39" fillId="46" borderId="0" applyNumberFormat="0" applyBorder="0" applyAlignment="0" applyProtection="0">
      <alignment vertical="center"/>
    </xf>
    <xf numFmtId="0" fontId="56" fillId="0" borderId="0"/>
    <xf numFmtId="0" fontId="55" fillId="0" borderId="0"/>
    <xf numFmtId="0" fontId="57" fillId="0" borderId="0"/>
    <xf numFmtId="2" fontId="55" fillId="0" borderId="0"/>
    <xf numFmtId="0" fontId="39" fillId="47" borderId="0" applyNumberFormat="0" applyBorder="0" applyAlignment="0" applyProtection="0">
      <alignment vertical="center"/>
    </xf>
    <xf numFmtId="0" fontId="39" fillId="48" borderId="0" applyNumberFormat="0" applyBorder="0" applyAlignment="0" applyProtection="0">
      <alignment vertical="center"/>
    </xf>
    <xf numFmtId="0" fontId="39" fillId="49" borderId="0" applyNumberFormat="0" applyBorder="0" applyAlignment="0" applyProtection="0">
      <alignment vertical="center"/>
    </xf>
    <xf numFmtId="0" fontId="39" fillId="44" borderId="0" applyNumberFormat="0" applyBorder="0" applyAlignment="0" applyProtection="0">
      <alignment vertical="center"/>
    </xf>
    <xf numFmtId="0" fontId="39" fillId="45" borderId="0" applyNumberFormat="0" applyBorder="0" applyAlignment="0" applyProtection="0">
      <alignment vertical="center"/>
    </xf>
    <xf numFmtId="0" fontId="39" fillId="50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1" fillId="52" borderId="24" applyNumberFormat="0" applyAlignment="0" applyProtection="0">
      <alignment vertical="center"/>
    </xf>
    <xf numFmtId="0" fontId="42" fillId="53" borderId="0" applyNumberFormat="0" applyBorder="0" applyAlignment="0" applyProtection="0">
      <alignment vertical="center"/>
    </xf>
    <xf numFmtId="0" fontId="38" fillId="54" borderId="29" applyNumberFormat="0" applyFont="0" applyAlignment="0" applyProtection="0">
      <alignment vertical="center"/>
    </xf>
    <xf numFmtId="0" fontId="43" fillId="0" borderId="28" applyNumberFormat="0" applyFill="0" applyAlignment="0" applyProtection="0">
      <alignment vertical="center"/>
    </xf>
    <xf numFmtId="0" fontId="44" fillId="38" borderId="23" applyNumberFormat="0" applyAlignment="0" applyProtection="0">
      <alignment vertical="center"/>
    </xf>
    <xf numFmtId="0" fontId="45" fillId="51" borderId="30" applyNumberFormat="0" applyAlignment="0" applyProtection="0">
      <alignment vertical="center"/>
    </xf>
    <xf numFmtId="0" fontId="46" fillId="34" borderId="0" applyNumberFormat="0" applyBorder="0" applyAlignment="0" applyProtection="0">
      <alignment vertical="center"/>
    </xf>
    <xf numFmtId="0" fontId="47" fillId="35" borderId="0" applyNumberFormat="0" applyBorder="0" applyAlignment="0" applyProtection="0">
      <alignment vertical="center"/>
    </xf>
    <xf numFmtId="0" fontId="48" fillId="0" borderId="25" applyNumberFormat="0" applyFill="0" applyAlignment="0" applyProtection="0">
      <alignment vertical="center"/>
    </xf>
    <xf numFmtId="0" fontId="49" fillId="0" borderId="26" applyNumberFormat="0" applyFill="0" applyAlignment="0" applyProtection="0">
      <alignment vertical="center"/>
    </xf>
    <xf numFmtId="0" fontId="50" fillId="0" borderId="27" applyNumberFormat="0" applyFill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51" borderId="23" applyNumberFormat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53" fillId="0" borderId="31" applyNumberFormat="0" applyFill="0" applyAlignment="0" applyProtection="0">
      <alignment vertical="center"/>
    </xf>
    <xf numFmtId="0" fontId="1" fillId="0" borderId="0"/>
    <xf numFmtId="0" fontId="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4" fillId="0" borderId="0"/>
    <xf numFmtId="0" fontId="59" fillId="0" borderId="0"/>
    <xf numFmtId="2" fontId="59" fillId="0" borderId="0"/>
    <xf numFmtId="0" fontId="58" fillId="0" borderId="0"/>
    <xf numFmtId="0" fontId="2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" fillId="8" borderId="8" applyNumberFormat="0" applyFont="0" applyAlignment="0" applyProtection="0"/>
    <xf numFmtId="0" fontId="1" fillId="22" borderId="0" applyNumberFormat="0" applyBorder="0" applyAlignment="0" applyProtection="0"/>
    <xf numFmtId="0" fontId="17" fillId="29" borderId="0" applyNumberFormat="0" applyBorder="0" applyAlignment="0" applyProtection="0"/>
    <xf numFmtId="2" fontId="54" fillId="0" borderId="0"/>
    <xf numFmtId="0" fontId="8" fillId="4" borderId="0" applyNumberFormat="0" applyBorder="0" applyAlignment="0" applyProtection="0"/>
    <xf numFmtId="0" fontId="1" fillId="0" borderId="0"/>
  </cellStyleXfs>
  <cellXfs count="184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18" fillId="0" borderId="12" xfId="0" applyFont="1" applyFill="1" applyBorder="1" applyAlignment="1"/>
    <xf numFmtId="0" fontId="18" fillId="0" borderId="13" xfId="0" applyFont="1" applyFill="1" applyBorder="1" applyAlignment="1"/>
    <xf numFmtId="0" fontId="18" fillId="0" borderId="0" xfId="0" applyFont="1" applyFill="1" applyBorder="1" applyAlignment="1"/>
    <xf numFmtId="0" fontId="20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0" xfId="0" applyFont="1" applyFill="1" applyAlignment="1">
      <alignment vertical="center"/>
    </xf>
    <xf numFmtId="0" fontId="18" fillId="0" borderId="12" xfId="0" applyFont="1" applyBorder="1" applyAlignment="1"/>
    <xf numFmtId="0" fontId="18" fillId="0" borderId="16" xfId="0" applyFont="1" applyBorder="1" applyAlignment="1"/>
    <xf numFmtId="0" fontId="18" fillId="0" borderId="17" xfId="0" applyFont="1" applyBorder="1" applyAlignment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0" fillId="0" borderId="14" xfId="0" applyBorder="1"/>
    <xf numFmtId="0" fontId="0" fillId="0" borderId="16" xfId="0" applyBorder="1"/>
    <xf numFmtId="2" fontId="0" fillId="0" borderId="16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0" fontId="16" fillId="0" borderId="10" xfId="0" applyFont="1" applyBorder="1"/>
    <xf numFmtId="0" fontId="26" fillId="0" borderId="10" xfId="0" applyFont="1" applyBorder="1"/>
    <xf numFmtId="0" fontId="16" fillId="0" borderId="15" xfId="0" applyFont="1" applyBorder="1"/>
    <xf numFmtId="2" fontId="16" fillId="0" borderId="16" xfId="0" applyNumberFormat="1" applyFont="1" applyFill="1" applyBorder="1"/>
    <xf numFmtId="0" fontId="16" fillId="0" borderId="18" xfId="0" applyFont="1" applyBorder="1"/>
    <xf numFmtId="2" fontId="16" fillId="0" borderId="0" xfId="0" applyNumberFormat="1" applyFont="1" applyFill="1" applyBorder="1"/>
    <xf numFmtId="0" fontId="16" fillId="0" borderId="20" xfId="0" applyFont="1" applyBorder="1"/>
    <xf numFmtId="2" fontId="16" fillId="0" borderId="21" xfId="0" applyNumberFormat="1" applyFont="1" applyFill="1" applyBorder="1"/>
    <xf numFmtId="0" fontId="26" fillId="0" borderId="15" xfId="0" applyFont="1" applyFill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26" fillId="0" borderId="18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6" fillId="0" borderId="20" xfId="0" applyFon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25" fillId="0" borderId="10" xfId="0" applyFont="1" applyFill="1" applyBorder="1" applyAlignment="1">
      <alignment horizontal="center" vertical="center"/>
    </xf>
    <xf numFmtId="0" fontId="16" fillId="0" borderId="0" xfId="0" applyFont="1"/>
    <xf numFmtId="0" fontId="26" fillId="0" borderId="10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2" fontId="20" fillId="0" borderId="16" xfId="0" applyNumberFormat="1" applyFont="1" applyFill="1" applyBorder="1" applyAlignment="1">
      <alignment horizontal="center"/>
    </xf>
    <xf numFmtId="2" fontId="24" fillId="0" borderId="16" xfId="0" applyNumberFormat="1" applyFont="1" applyFill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 vertical="center"/>
    </xf>
    <xf numFmtId="2" fontId="27" fillId="0" borderId="0" xfId="0" applyNumberFormat="1" applyFont="1" applyFill="1" applyBorder="1"/>
    <xf numFmtId="2" fontId="27" fillId="0" borderId="21" xfId="0" applyNumberFormat="1" applyFont="1" applyFill="1" applyBorder="1"/>
    <xf numFmtId="2" fontId="20" fillId="0" borderId="21" xfId="0" applyNumberFormat="1" applyFont="1" applyFill="1" applyBorder="1" applyAlignment="1">
      <alignment horizontal="center"/>
    </xf>
    <xf numFmtId="0" fontId="27" fillId="0" borderId="10" xfId="0" applyFont="1" applyBorder="1" applyAlignment="1">
      <alignment horizontal="left"/>
    </xf>
    <xf numFmtId="2" fontId="27" fillId="0" borderId="18" xfId="0" applyNumberFormat="1" applyFont="1" applyFill="1" applyBorder="1" applyAlignment="1">
      <alignment horizontal="center"/>
    </xf>
    <xf numFmtId="2" fontId="27" fillId="0" borderId="20" xfId="0" applyNumberFormat="1" applyFont="1" applyFill="1" applyBorder="1" applyAlignment="1">
      <alignment horizontal="center"/>
    </xf>
    <xf numFmtId="2" fontId="28" fillId="0" borderId="10" xfId="0" applyNumberFormat="1" applyFont="1" applyBorder="1" applyAlignment="1">
      <alignment horizontal="center"/>
    </xf>
    <xf numFmtId="2" fontId="16" fillId="0" borderId="21" xfId="0" applyNumberFormat="1" applyFont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2" fontId="16" fillId="0" borderId="16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26" fillId="0" borderId="15" xfId="0" applyFont="1" applyFill="1" applyBorder="1" applyAlignment="1">
      <alignment horizontal="left"/>
    </xf>
    <xf numFmtId="2" fontId="16" fillId="0" borderId="16" xfId="0" applyNumberFormat="1" applyFont="1" applyFill="1" applyBorder="1" applyAlignment="1">
      <alignment horizontal="left"/>
    </xf>
    <xf numFmtId="0" fontId="26" fillId="0" borderId="18" xfId="0" applyFont="1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0" fontId="26" fillId="0" borderId="20" xfId="0" applyFont="1" applyFill="1" applyBorder="1" applyAlignment="1">
      <alignment horizontal="left"/>
    </xf>
    <xf numFmtId="2" fontId="0" fillId="0" borderId="21" xfId="0" applyNumberFormat="1" applyBorder="1" applyAlignment="1">
      <alignment horizontal="left"/>
    </xf>
    <xf numFmtId="0" fontId="27" fillId="0" borderId="10" xfId="0" applyFont="1" applyFill="1" applyBorder="1" applyAlignment="1">
      <alignment horizontal="center"/>
    </xf>
    <xf numFmtId="0" fontId="27" fillId="0" borderId="20" xfId="0" applyFont="1" applyFill="1" applyBorder="1" applyAlignment="1">
      <alignment horizontal="left"/>
    </xf>
    <xf numFmtId="0" fontId="27" fillId="0" borderId="21" xfId="0" applyFont="1" applyFill="1" applyBorder="1" applyAlignment="1">
      <alignment horizontal="left"/>
    </xf>
    <xf numFmtId="0" fontId="16" fillId="0" borderId="0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7" fillId="0" borderId="0" xfId="0" applyFont="1"/>
    <xf numFmtId="0" fontId="31" fillId="0" borderId="10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2" fontId="27" fillId="0" borderId="17" xfId="0" applyNumberFormat="1" applyFont="1" applyFill="1" applyBorder="1" applyAlignment="1">
      <alignment horizontal="left"/>
    </xf>
    <xf numFmtId="2" fontId="27" fillId="0" borderId="19" xfId="0" applyNumberFormat="1" applyFont="1" applyFill="1" applyBorder="1" applyAlignment="1">
      <alignment horizontal="left"/>
    </xf>
    <xf numFmtId="2" fontId="16" fillId="0" borderId="19" xfId="0" applyNumberFormat="1" applyFont="1" applyBorder="1" applyAlignment="1">
      <alignment horizontal="left"/>
    </xf>
    <xf numFmtId="2" fontId="0" fillId="0" borderId="21" xfId="0" applyNumberFormat="1" applyFont="1" applyBorder="1" applyAlignment="1">
      <alignment horizontal="center"/>
    </xf>
    <xf numFmtId="2" fontId="16" fillId="0" borderId="22" xfId="0" applyNumberFormat="1" applyFont="1" applyBorder="1" applyAlignment="1">
      <alignment horizontal="left"/>
    </xf>
    <xf numFmtId="2" fontId="20" fillId="0" borderId="16" xfId="0" applyNumberFormat="1" applyFont="1" applyBorder="1" applyAlignment="1">
      <alignment horizontal="center"/>
    </xf>
    <xf numFmtId="2" fontId="20" fillId="0" borderId="17" xfId="0" applyNumberFormat="1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2" fontId="20" fillId="0" borderId="19" xfId="0" applyNumberFormat="1" applyFont="1" applyBorder="1" applyAlignment="1">
      <alignment horizontal="center"/>
    </xf>
    <xf numFmtId="2" fontId="27" fillId="0" borderId="21" xfId="0" applyNumberFormat="1" applyFont="1" applyBorder="1" applyAlignment="1">
      <alignment horizontal="center"/>
    </xf>
    <xf numFmtId="2" fontId="20" fillId="0" borderId="21" xfId="0" applyNumberFormat="1" applyFont="1" applyBorder="1" applyAlignment="1">
      <alignment horizontal="center"/>
    </xf>
    <xf numFmtId="2" fontId="20" fillId="0" borderId="22" xfId="0" applyNumberFormat="1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2" fontId="21" fillId="0" borderId="16" xfId="0" applyNumberFormat="1" applyFont="1" applyBorder="1" applyAlignment="1">
      <alignment horizontal="center"/>
    </xf>
    <xf numFmtId="2" fontId="21" fillId="0" borderId="0" xfId="0" applyNumberFormat="1" applyFont="1" applyBorder="1" applyAlignment="1">
      <alignment horizontal="center"/>
    </xf>
    <xf numFmtId="2" fontId="27" fillId="0" borderId="21" xfId="0" applyNumberFormat="1" applyFont="1" applyFill="1" applyBorder="1" applyAlignment="1">
      <alignment horizontal="center"/>
    </xf>
    <xf numFmtId="2" fontId="21" fillId="0" borderId="21" xfId="0" applyNumberFormat="1" applyFont="1" applyBorder="1" applyAlignment="1">
      <alignment horizontal="center"/>
    </xf>
    <xf numFmtId="0" fontId="26" fillId="0" borderId="15" xfId="0" applyFont="1" applyFill="1" applyBorder="1" applyAlignment="1"/>
    <xf numFmtId="0" fontId="26" fillId="0" borderId="18" xfId="0" applyFont="1" applyFill="1" applyBorder="1" applyAlignment="1"/>
    <xf numFmtId="2" fontId="27" fillId="0" borderId="20" xfId="0" applyNumberFormat="1" applyFont="1" applyBorder="1" applyAlignment="1"/>
    <xf numFmtId="2" fontId="27" fillId="0" borderId="21" xfId="0" applyNumberFormat="1" applyFont="1" applyBorder="1"/>
    <xf numFmtId="2" fontId="16" fillId="0" borderId="17" xfId="0" applyNumberFormat="1" applyFont="1" applyBorder="1" applyAlignment="1">
      <alignment horizontal="left"/>
    </xf>
    <xf numFmtId="0" fontId="27" fillId="0" borderId="19" xfId="0" applyFont="1" applyFill="1" applyBorder="1" applyAlignment="1">
      <alignment horizontal="left"/>
    </xf>
    <xf numFmtId="0" fontId="27" fillId="0" borderId="22" xfId="0" applyFont="1" applyFill="1" applyBorder="1" applyAlignment="1">
      <alignment horizontal="left"/>
    </xf>
    <xf numFmtId="2" fontId="0" fillId="0" borderId="0" xfId="0" applyNumberFormat="1"/>
    <xf numFmtId="164" fontId="32" fillId="0" borderId="10" xfId="0" applyNumberFormat="1" applyFont="1" applyBorder="1" applyAlignment="1">
      <alignment horizontal="center"/>
    </xf>
    <xf numFmtId="2" fontId="32" fillId="0" borderId="10" xfId="0" applyNumberFormat="1" applyFont="1" applyBorder="1" applyAlignment="1">
      <alignment horizontal="center"/>
    </xf>
    <xf numFmtId="164" fontId="32" fillId="0" borderId="10" xfId="42" applyNumberFormat="1" applyFont="1" applyBorder="1" applyAlignment="1">
      <alignment horizontal="center"/>
    </xf>
    <xf numFmtId="164" fontId="32" fillId="0" borderId="10" xfId="0" applyNumberFormat="1" applyFont="1" applyBorder="1" applyAlignment="1">
      <alignment horizontal="left"/>
    </xf>
    <xf numFmtId="0" fontId="0" fillId="0" borderId="12" xfId="0" applyFill="1" applyBorder="1" applyAlignment="1">
      <alignment horizontal="center"/>
    </xf>
    <xf numFmtId="2" fontId="20" fillId="0" borderId="20" xfId="0" applyNumberFormat="1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/>
    <xf numFmtId="2" fontId="20" fillId="0" borderId="18" xfId="0" applyNumberFormat="1" applyFont="1" applyBorder="1" applyAlignment="1">
      <alignment horizontal="center"/>
    </xf>
    <xf numFmtId="0" fontId="0" fillId="0" borderId="0" xfId="0"/>
    <xf numFmtId="0" fontId="18" fillId="0" borderId="12" xfId="0" applyFont="1" applyFill="1" applyBorder="1" applyAlignment="1">
      <alignment horizontal="left"/>
    </xf>
    <xf numFmtId="0" fontId="33" fillId="0" borderId="11" xfId="0" applyFont="1" applyBorder="1" applyAlignment="1"/>
    <xf numFmtId="0" fontId="33" fillId="0" borderId="15" xfId="0" applyFont="1" applyBorder="1" applyAlignment="1"/>
    <xf numFmtId="0" fontId="33" fillId="0" borderId="11" xfId="0" applyFont="1" applyFill="1" applyBorder="1" applyAlignment="1"/>
    <xf numFmtId="0" fontId="33" fillId="0" borderId="14" xfId="0" applyFont="1" applyFill="1" applyBorder="1" applyAlignment="1"/>
    <xf numFmtId="0" fontId="16" fillId="0" borderId="15" xfId="0" applyFont="1" applyBorder="1" applyAlignment="1">
      <alignment horizontal="left"/>
    </xf>
    <xf numFmtId="0" fontId="16" fillId="0" borderId="18" xfId="0" applyFont="1" applyBorder="1" applyAlignment="1">
      <alignment horizontal="left"/>
    </xf>
    <xf numFmtId="0" fontId="16" fillId="0" borderId="20" xfId="0" applyFont="1" applyBorder="1" applyAlignment="1">
      <alignment horizontal="left"/>
    </xf>
    <xf numFmtId="0" fontId="30" fillId="0" borderId="15" xfId="0" applyFont="1" applyFill="1" applyBorder="1" applyAlignment="1">
      <alignment horizontal="left"/>
    </xf>
    <xf numFmtId="0" fontId="30" fillId="0" borderId="18" xfId="0" applyFont="1" applyFill="1" applyBorder="1" applyAlignment="1">
      <alignment horizontal="left"/>
    </xf>
    <xf numFmtId="0" fontId="30" fillId="0" borderId="20" xfId="0" applyFont="1" applyFill="1" applyBorder="1" applyAlignment="1">
      <alignment horizontal="left"/>
    </xf>
    <xf numFmtId="0" fontId="29" fillId="0" borderId="15" xfId="0" applyFont="1" applyFill="1" applyBorder="1" applyAlignment="1">
      <alignment horizontal="left"/>
    </xf>
    <xf numFmtId="0" fontId="29" fillId="0" borderId="18" xfId="0" applyFont="1" applyFill="1" applyBorder="1" applyAlignment="1">
      <alignment horizontal="left"/>
    </xf>
    <xf numFmtId="0" fontId="29" fillId="0" borderId="18" xfId="0" applyFont="1" applyBorder="1" applyAlignment="1">
      <alignment horizontal="left"/>
    </xf>
    <xf numFmtId="0" fontId="29" fillId="0" borderId="20" xfId="0" applyFont="1" applyBorder="1" applyAlignment="1">
      <alignment horizontal="left"/>
    </xf>
    <xf numFmtId="2" fontId="27" fillId="0" borderId="20" xfId="0" applyNumberFormat="1" applyFont="1" applyBorder="1" applyAlignment="1">
      <alignment horizontal="left"/>
    </xf>
    <xf numFmtId="0" fontId="29" fillId="0" borderId="15" xfId="0" applyFont="1" applyBorder="1" applyAlignment="1">
      <alignment horizontal="left"/>
    </xf>
    <xf numFmtId="2" fontId="27" fillId="0" borderId="20" xfId="0" applyNumberFormat="1" applyFont="1" applyFill="1" applyBorder="1" applyAlignment="1">
      <alignment horizontal="left"/>
    </xf>
    <xf numFmtId="2" fontId="0" fillId="0" borderId="19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0" fontId="16" fillId="0" borderId="10" xfId="0" applyFont="1" applyBorder="1" applyAlignment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1" xfId="0" applyNumberFormat="1" applyBorder="1" applyAlignment="1">
      <alignment horizontal="center"/>
    </xf>
    <xf numFmtId="0" fontId="16" fillId="0" borderId="33" xfId="0" applyFont="1" applyFill="1" applyBorder="1" applyAlignment="1">
      <alignment horizontal="center"/>
    </xf>
    <xf numFmtId="0" fontId="16" fillId="0" borderId="33" xfId="0" applyFont="1" applyBorder="1" applyAlignment="1">
      <alignment horizontal="center"/>
    </xf>
    <xf numFmtId="0" fontId="16" fillId="0" borderId="33" xfId="0" applyFont="1" applyBorder="1" applyAlignment="1">
      <alignment horizontal="left"/>
    </xf>
    <xf numFmtId="0" fontId="16" fillId="0" borderId="32" xfId="0" applyFont="1" applyBorder="1" applyAlignment="1">
      <alignment horizontal="left"/>
    </xf>
    <xf numFmtId="2" fontId="20" fillId="0" borderId="34" xfId="0" applyNumberFormat="1" applyFont="1" applyFill="1" applyBorder="1" applyAlignment="1">
      <alignment horizontal="center" vertical="center"/>
    </xf>
    <xf numFmtId="2" fontId="20" fillId="0" borderId="35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2" fontId="0" fillId="0" borderId="22" xfId="0" applyNumberFormat="1" applyFont="1" applyBorder="1" applyAlignment="1">
      <alignment horizontal="center"/>
    </xf>
    <xf numFmtId="0" fontId="16" fillId="0" borderId="36" xfId="0" applyFont="1" applyFill="1" applyBorder="1" applyAlignment="1">
      <alignment horizontal="center"/>
    </xf>
    <xf numFmtId="2" fontId="20" fillId="0" borderId="37" xfId="0" applyNumberFormat="1" applyFont="1" applyFill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6" fillId="0" borderId="13" xfId="0" applyFont="1" applyBorder="1" applyAlignment="1">
      <alignment horizontal="left"/>
    </xf>
    <xf numFmtId="0" fontId="16" fillId="0" borderId="12" xfId="0" applyFont="1" applyBorder="1" applyAlignment="1">
      <alignment horizontal="left"/>
    </xf>
    <xf numFmtId="0" fontId="16" fillId="0" borderId="11" xfId="0" applyFont="1" applyBorder="1" applyAlignment="1">
      <alignment horizontal="center"/>
    </xf>
    <xf numFmtId="2" fontId="0" fillId="0" borderId="20" xfId="0" applyNumberFormat="1" applyFont="1" applyBorder="1" applyAlignment="1">
      <alignment horizontal="center"/>
    </xf>
    <xf numFmtId="2" fontId="0" fillId="0" borderId="35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24" fillId="0" borderId="17" xfId="0" applyNumberFormat="1" applyFont="1" applyFill="1" applyBorder="1" applyAlignment="1">
      <alignment horizontal="center" vertical="center"/>
    </xf>
    <xf numFmtId="0" fontId="27" fillId="0" borderId="13" xfId="0" applyFont="1" applyBorder="1" applyAlignment="1">
      <alignment horizontal="center"/>
    </xf>
    <xf numFmtId="0" fontId="25" fillId="0" borderId="13" xfId="0" applyFont="1" applyFill="1" applyBorder="1" applyAlignment="1">
      <alignment horizontal="center" vertical="center"/>
    </xf>
    <xf numFmtId="0" fontId="27" fillId="0" borderId="11" xfId="0" applyFon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31" fillId="0" borderId="13" xfId="0" applyFont="1" applyFill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3" xfId="0" applyFont="1" applyBorder="1"/>
    <xf numFmtId="0" fontId="16" fillId="0" borderId="11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164" fontId="16" fillId="0" borderId="16" xfId="0" applyNumberFormat="1" applyFont="1" applyBorder="1" applyAlignment="1">
      <alignment horizontal="center" vertical="center" wrapText="1"/>
    </xf>
    <xf numFmtId="164" fontId="16" fillId="0" borderId="0" xfId="0" applyNumberFormat="1" applyFont="1" applyBorder="1" applyAlignment="1">
      <alignment horizontal="center" vertical="center" wrapText="1"/>
    </xf>
    <xf numFmtId="164" fontId="16" fillId="0" borderId="21" xfId="0" applyNumberFormat="1" applyFont="1" applyBorder="1" applyAlignment="1">
      <alignment horizontal="center" vertical="center" wrapText="1"/>
    </xf>
    <xf numFmtId="0" fontId="33" fillId="0" borderId="11" xfId="0" applyFont="1" applyFill="1" applyBorder="1" applyAlignment="1">
      <alignment horizontal="left"/>
    </xf>
    <xf numFmtId="0" fontId="33" fillId="0" borderId="12" xfId="0" applyFont="1" applyFill="1" applyBorder="1" applyAlignment="1">
      <alignment horizontal="left"/>
    </xf>
    <xf numFmtId="0" fontId="33" fillId="0" borderId="13" xfId="0" applyFont="1" applyFill="1" applyBorder="1" applyAlignment="1">
      <alignment horizontal="left"/>
    </xf>
    <xf numFmtId="164" fontId="16" fillId="0" borderId="14" xfId="0" applyNumberFormat="1" applyFont="1" applyBorder="1" applyAlignment="1">
      <alignment horizontal="center" vertical="center" wrapText="1"/>
    </xf>
    <xf numFmtId="164" fontId="16" fillId="0" borderId="38" xfId="0" applyNumberFormat="1" applyFont="1" applyBorder="1" applyAlignment="1">
      <alignment horizontal="center" vertical="center" wrapText="1"/>
    </xf>
    <xf numFmtId="164" fontId="16" fillId="0" borderId="39" xfId="0" applyNumberFormat="1" applyFont="1" applyBorder="1" applyAlignment="1">
      <alignment horizontal="center" vertical="center" wrapText="1"/>
    </xf>
    <xf numFmtId="0" fontId="33" fillId="0" borderId="11" xfId="0" applyFont="1" applyBorder="1" applyAlignment="1">
      <alignment horizontal="left"/>
    </xf>
    <xf numFmtId="0" fontId="33" fillId="0" borderId="12" xfId="0" applyFont="1" applyBorder="1" applyAlignment="1">
      <alignment horizontal="left"/>
    </xf>
    <xf numFmtId="0" fontId="33" fillId="0" borderId="10" xfId="0" applyFont="1" applyBorder="1" applyAlignment="1">
      <alignment horizontal="left"/>
    </xf>
    <xf numFmtId="165" fontId="0" fillId="0" borderId="0" xfId="0" applyNumberFormat="1"/>
  </cellXfs>
  <cellStyles count="111">
    <cellStyle name="2 dp" xfId="45"/>
    <cellStyle name="2 dp 2" xfId="46"/>
    <cellStyle name="2 dp 3" xfId="99"/>
    <cellStyle name="2 dp 4" xfId="108"/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4 2" xfId="106"/>
    <cellStyle name="20% - Accent5" xfId="35" builtinId="46" customBuiltin="1"/>
    <cellStyle name="20% - Accent6" xfId="39" builtinId="50" customBuiltin="1"/>
    <cellStyle name="20% - アクセント 1" xfId="47"/>
    <cellStyle name="20% - アクセント 2" xfId="48"/>
    <cellStyle name="20% - アクセント 3" xfId="49"/>
    <cellStyle name="20% - アクセント 4" xfId="50"/>
    <cellStyle name="20% - アクセント 5" xfId="51"/>
    <cellStyle name="20% - アクセント 6" xfId="52"/>
    <cellStyle name="3 dp" xfId="53"/>
    <cellStyle name="3 dp 2" xfId="54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アクセント 1" xfId="55"/>
    <cellStyle name="40% - アクセント 2" xfId="56"/>
    <cellStyle name="40% - アクセント 3" xfId="57"/>
    <cellStyle name="40% - アクセント 4" xfId="58"/>
    <cellStyle name="40% - アクセント 5" xfId="59"/>
    <cellStyle name="40% - アクセント 6" xfId="60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アクセント 1" xfId="61"/>
    <cellStyle name="60% - アクセント 2" xfId="62"/>
    <cellStyle name="60% - アクセント 3" xfId="63"/>
    <cellStyle name="60% - アクセント 4" xfId="64"/>
    <cellStyle name="60% - アクセント 5" xfId="65"/>
    <cellStyle name="60% - アクセント 6" xfId="66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ccent6 2" xfId="107"/>
    <cellStyle name="Bad" xfId="7" builtinId="27" customBuiltin="1"/>
    <cellStyle name="Bad 2" xfId="102"/>
    <cellStyle name="Calculation" xfId="11" builtinId="22" customBuiltin="1"/>
    <cellStyle name="Calculation 2" xfId="103"/>
    <cellStyle name="Check Cell" xfId="13" builtinId="23" customBuiltin="1"/>
    <cellStyle name="Explanatory Text" xfId="16" builtinId="53" customBuiltin="1"/>
    <cellStyle name="Good" xfId="6" builtinId="26" customBuiltin="1"/>
    <cellStyle name="Heading" xfId="67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Linked Cell 2" xfId="104"/>
    <cellStyle name="Neutral" xfId="8" builtinId="28" customBuiltin="1"/>
    <cellStyle name="Neutral 2" xfId="109"/>
    <cellStyle name="Normal" xfId="0" builtinId="0"/>
    <cellStyle name="Normal 2" xfId="43"/>
    <cellStyle name="Normal 2 2" xfId="68"/>
    <cellStyle name="Normal 2 3" xfId="97"/>
    <cellStyle name="Normal 2 3 2" xfId="100"/>
    <cellStyle name="Normal 3" xfId="44"/>
    <cellStyle name="Normal 4" xfId="94"/>
    <cellStyle name="Normal 5" xfId="98"/>
    <cellStyle name="Normal 6" xfId="110"/>
    <cellStyle name="Normal_Mica data" xfId="42"/>
    <cellStyle name="Note" xfId="15" builtinId="10" customBuiltin="1"/>
    <cellStyle name="Note 2" xfId="96"/>
    <cellStyle name="Note 3" xfId="105"/>
    <cellStyle name="Output" xfId="10" builtinId="21" customBuiltin="1"/>
    <cellStyle name="Standard_Tabelle1" xfId="69"/>
    <cellStyle name="Title" xfId="1" builtinId="15" customBuiltin="1"/>
    <cellStyle name="Title 2" xfId="95"/>
    <cellStyle name="Title 3" xfId="101"/>
    <cellStyle name="Total" xfId="17" builtinId="25" customBuiltin="1"/>
    <cellStyle name="TwoDP" xfId="70"/>
    <cellStyle name="Warning Text" xfId="14" builtinId="11" customBuiltin="1"/>
    <cellStyle name="アクセント 1" xfId="71"/>
    <cellStyle name="アクセント 2" xfId="72"/>
    <cellStyle name="アクセント 3" xfId="73"/>
    <cellStyle name="アクセント 4" xfId="74"/>
    <cellStyle name="アクセント 5" xfId="75"/>
    <cellStyle name="アクセント 6" xfId="76"/>
    <cellStyle name="タイトル" xfId="77"/>
    <cellStyle name="チェック セル" xfId="78"/>
    <cellStyle name="どちらでもない" xfId="79"/>
    <cellStyle name="メモ" xfId="80"/>
    <cellStyle name="リンク セル" xfId="81"/>
    <cellStyle name="入力" xfId="82"/>
    <cellStyle name="出力" xfId="83"/>
    <cellStyle name="悪い" xfId="84"/>
    <cellStyle name="良い" xfId="85"/>
    <cellStyle name="見出し 1" xfId="86"/>
    <cellStyle name="見出し 2" xfId="87"/>
    <cellStyle name="見出し 3" xfId="88"/>
    <cellStyle name="見出し 4" xfId="89"/>
    <cellStyle name="計算" xfId="90"/>
    <cellStyle name="説明文" xfId="91"/>
    <cellStyle name="警告文" xfId="92"/>
    <cellStyle name="集計" xfId="9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0"/>
  <sheetViews>
    <sheetView tabSelected="1" zoomScaleNormal="100" workbookViewId="0">
      <selection activeCell="H28" sqref="H28"/>
    </sheetView>
  </sheetViews>
  <sheetFormatPr defaultRowHeight="15"/>
  <cols>
    <col min="1" max="1" width="11.140625" customWidth="1"/>
    <col min="2" max="2" width="14.42578125" customWidth="1"/>
    <col min="3" max="3" width="7.7109375" customWidth="1"/>
    <col min="4" max="6" width="7.42578125" customWidth="1"/>
    <col min="7" max="7" width="7.5703125" customWidth="1"/>
    <col min="8" max="8" width="7.28515625" customWidth="1"/>
    <col min="9" max="9" width="6.7109375" customWidth="1"/>
    <col min="10" max="10" width="7" customWidth="1"/>
    <col min="11" max="11" width="7.7109375" customWidth="1"/>
    <col min="12" max="12" width="16.5703125" customWidth="1"/>
    <col min="24" max="24" width="15.5703125" bestFit="1" customWidth="1"/>
    <col min="25" max="25" width="15.85546875" bestFit="1" customWidth="1"/>
  </cols>
  <sheetData>
    <row r="1" spans="1:40" ht="18" customHeight="1">
      <c r="A1" s="115" t="s">
        <v>114</v>
      </c>
      <c r="B1" s="11"/>
      <c r="C1" s="11"/>
      <c r="D1" s="11"/>
      <c r="E1" s="11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40">
      <c r="A2" s="22" t="s">
        <v>98</v>
      </c>
      <c r="B2" s="23" t="s">
        <v>99</v>
      </c>
      <c r="C2" s="134" t="s">
        <v>3</v>
      </c>
      <c r="D2" s="134" t="s">
        <v>5</v>
      </c>
      <c r="E2" s="134" t="s">
        <v>116</v>
      </c>
      <c r="F2" s="134" t="s">
        <v>6</v>
      </c>
      <c r="G2" s="134" t="s">
        <v>1</v>
      </c>
      <c r="H2" s="134" t="s">
        <v>7</v>
      </c>
      <c r="I2" s="134" t="s">
        <v>115</v>
      </c>
      <c r="J2" s="134" t="s">
        <v>4</v>
      </c>
      <c r="K2" s="134" t="s">
        <v>8</v>
      </c>
      <c r="L2" s="171" t="s">
        <v>120</v>
      </c>
      <c r="M2" s="147" t="s">
        <v>10</v>
      </c>
      <c r="N2" s="138" t="s">
        <v>15</v>
      </c>
      <c r="O2" s="138" t="s">
        <v>11</v>
      </c>
      <c r="P2" s="138" t="s">
        <v>26</v>
      </c>
      <c r="Q2" s="138" t="s">
        <v>27</v>
      </c>
      <c r="R2" s="139" t="s">
        <v>28</v>
      </c>
      <c r="S2" s="139" t="s">
        <v>29</v>
      </c>
      <c r="T2" s="139" t="s">
        <v>12</v>
      </c>
      <c r="U2" s="139" t="s">
        <v>13</v>
      </c>
      <c r="V2" s="139" t="s">
        <v>14</v>
      </c>
      <c r="W2" s="139" t="s">
        <v>23</v>
      </c>
      <c r="X2" s="140" t="s">
        <v>68</v>
      </c>
      <c r="Y2" s="140" t="s">
        <v>69</v>
      </c>
      <c r="Z2" s="141" t="s">
        <v>70</v>
      </c>
      <c r="AN2" s="59"/>
    </row>
    <row r="3" spans="1:40" ht="15" customHeight="1">
      <c r="A3" s="24" t="s">
        <v>97</v>
      </c>
      <c r="B3" s="25" t="s">
        <v>52</v>
      </c>
      <c r="C3" s="19">
        <v>64.915999999999997</v>
      </c>
      <c r="D3" s="19">
        <v>0</v>
      </c>
      <c r="E3" s="19">
        <v>19.617000000000001</v>
      </c>
      <c r="F3" s="19">
        <v>3.1E-2</v>
      </c>
      <c r="G3" s="19">
        <v>0</v>
      </c>
      <c r="H3" s="19">
        <v>1.7000000000000001E-2</v>
      </c>
      <c r="I3" s="19">
        <v>0.42899999999999999</v>
      </c>
      <c r="J3" s="19">
        <v>14.347</v>
      </c>
      <c r="K3" s="156">
        <f t="shared" ref="K3:K38" si="0">SUM(C3:J3)</f>
        <v>99.356999999999999</v>
      </c>
      <c r="L3" s="172"/>
      <c r="M3" s="148">
        <v>2.9825287694230762</v>
      </c>
      <c r="N3" s="142">
        <v>0</v>
      </c>
      <c r="O3" s="142">
        <v>1.0622340751530037</v>
      </c>
      <c r="P3" s="142">
        <v>0</v>
      </c>
      <c r="Q3" s="142">
        <v>1.1911402962512337E-3</v>
      </c>
      <c r="R3" s="142">
        <v>0</v>
      </c>
      <c r="S3" s="142">
        <v>0</v>
      </c>
      <c r="T3" s="142">
        <v>8.3686590991870723E-4</v>
      </c>
      <c r="U3" s="142">
        <v>3.8215051609490812E-2</v>
      </c>
      <c r="V3" s="142">
        <v>0.84091163282685433</v>
      </c>
      <c r="W3" s="142">
        <v>4.9259175352185949</v>
      </c>
      <c r="X3" s="142">
        <v>9.5102337999045786E-2</v>
      </c>
      <c r="Y3" s="142">
        <v>4.3427993800940126</v>
      </c>
      <c r="Z3" s="143">
        <v>95.562098281906941</v>
      </c>
    </row>
    <row r="4" spans="1:40" ht="15" customHeight="1">
      <c r="A4" s="26" t="s">
        <v>97</v>
      </c>
      <c r="B4" s="27" t="s">
        <v>52</v>
      </c>
      <c r="C4" s="20">
        <v>65.557000000000002</v>
      </c>
      <c r="D4" s="20">
        <v>0</v>
      </c>
      <c r="E4" s="20">
        <v>19.425000000000001</v>
      </c>
      <c r="F4" s="20">
        <v>3.3000000000000002E-2</v>
      </c>
      <c r="G4" s="20">
        <v>8.0000000000000002E-3</v>
      </c>
      <c r="H4" s="20">
        <v>8.4000000000000005E-2</v>
      </c>
      <c r="I4" s="20">
        <v>0.29499999999999998</v>
      </c>
      <c r="J4" s="20">
        <v>13.768000000000001</v>
      </c>
      <c r="K4" s="132">
        <f t="shared" si="0"/>
        <v>99.17</v>
      </c>
      <c r="L4" s="172"/>
      <c r="M4" s="149">
        <v>3.0028608220659927</v>
      </c>
      <c r="N4" s="144">
        <v>0</v>
      </c>
      <c r="O4" s="144">
        <v>1.0486532492340748</v>
      </c>
      <c r="P4" s="144">
        <v>0</v>
      </c>
      <c r="Q4" s="144">
        <v>1.2641494080124168E-3</v>
      </c>
      <c r="R4" s="77">
        <v>0</v>
      </c>
      <c r="S4" s="77">
        <v>5.4628189438596397E-4</v>
      </c>
      <c r="T4" s="77">
        <v>4.1225837232552543E-3</v>
      </c>
      <c r="U4" s="77">
        <v>2.6198861364506155E-2</v>
      </c>
      <c r="V4" s="77">
        <v>0.80453207261799209</v>
      </c>
      <c r="W4" s="77">
        <v>4.888178020308219</v>
      </c>
      <c r="X4" s="77">
        <v>0.49380922950225514</v>
      </c>
      <c r="Y4" s="77">
        <v>3.1381387044403661</v>
      </c>
      <c r="Z4" s="145">
        <v>96.368052066057373</v>
      </c>
    </row>
    <row r="5" spans="1:40" ht="15" customHeight="1">
      <c r="A5" s="26" t="s">
        <v>97</v>
      </c>
      <c r="B5" s="27" t="s">
        <v>52</v>
      </c>
      <c r="C5" s="20">
        <v>65.27</v>
      </c>
      <c r="D5" s="20">
        <v>0</v>
      </c>
      <c r="E5" s="20">
        <v>19.234000000000002</v>
      </c>
      <c r="F5" s="20">
        <v>1.2E-2</v>
      </c>
      <c r="G5" s="20">
        <v>7.0000000000000001E-3</v>
      </c>
      <c r="H5" s="20">
        <v>2.1000000000000001E-2</v>
      </c>
      <c r="I5" s="20">
        <v>0.52100000000000002</v>
      </c>
      <c r="J5" s="20">
        <v>14.117000000000001</v>
      </c>
      <c r="K5" s="132">
        <f t="shared" si="0"/>
        <v>99.182000000000002</v>
      </c>
      <c r="L5" s="172"/>
      <c r="M5" s="149">
        <v>2.9992715604773679</v>
      </c>
      <c r="N5" s="144">
        <v>0</v>
      </c>
      <c r="O5" s="144">
        <v>1.0416613141815632</v>
      </c>
      <c r="P5" s="144">
        <v>0</v>
      </c>
      <c r="Q5" s="144">
        <v>4.6116013335497486E-4</v>
      </c>
      <c r="R5" s="77">
        <v>0</v>
      </c>
      <c r="S5" s="77">
        <v>4.7952461365555877E-4</v>
      </c>
      <c r="T5" s="77">
        <v>1.0339404762437527E-3</v>
      </c>
      <c r="U5" s="77">
        <v>4.6417758895252847E-2</v>
      </c>
      <c r="V5" s="77">
        <v>0.82756280620407741</v>
      </c>
      <c r="W5" s="77">
        <v>4.9168880649815163</v>
      </c>
      <c r="X5" s="77">
        <v>0.1181626669792907</v>
      </c>
      <c r="Y5" s="77">
        <v>5.3047987889891957</v>
      </c>
      <c r="Z5" s="145">
        <v>94.57703854403151</v>
      </c>
    </row>
    <row r="6" spans="1:40" ht="15" customHeight="1">
      <c r="A6" s="26" t="s">
        <v>97</v>
      </c>
      <c r="B6" s="27" t="s">
        <v>52</v>
      </c>
      <c r="C6" s="20">
        <v>66.126999999999995</v>
      </c>
      <c r="D6" s="20">
        <v>0</v>
      </c>
      <c r="E6" s="20">
        <v>19.126000000000001</v>
      </c>
      <c r="F6" s="20">
        <v>1.4E-2</v>
      </c>
      <c r="G6" s="20">
        <v>1.7999999999999999E-2</v>
      </c>
      <c r="H6" s="20">
        <v>8.2000000000000003E-2</v>
      </c>
      <c r="I6" s="20">
        <v>0.34300000000000003</v>
      </c>
      <c r="J6" s="20">
        <v>14.253</v>
      </c>
      <c r="K6" s="132">
        <f t="shared" si="0"/>
        <v>99.962999999999994</v>
      </c>
      <c r="L6" s="172"/>
      <c r="M6" s="149">
        <v>3.0123399820744456</v>
      </c>
      <c r="N6" s="144">
        <v>0</v>
      </c>
      <c r="O6" s="144">
        <v>1.0268430405951319</v>
      </c>
      <c r="P6" s="144">
        <v>0</v>
      </c>
      <c r="Q6" s="144">
        <v>5.3336134174706434E-4</v>
      </c>
      <c r="R6" s="77">
        <v>0</v>
      </c>
      <c r="S6" s="77">
        <v>1.2223859741971189E-3</v>
      </c>
      <c r="T6" s="77">
        <v>4.0023317471525625E-3</v>
      </c>
      <c r="U6" s="77">
        <v>3.0294483608759876E-2</v>
      </c>
      <c r="V6" s="77">
        <v>0.82830030818186662</v>
      </c>
      <c r="W6" s="77">
        <v>4.9035358935232995</v>
      </c>
      <c r="X6" s="77">
        <v>0.46398621534207712</v>
      </c>
      <c r="Y6" s="77">
        <v>3.5120084199345318</v>
      </c>
      <c r="Z6" s="145">
        <v>96.024005364723394</v>
      </c>
    </row>
    <row r="7" spans="1:40" ht="15" customHeight="1">
      <c r="A7" s="26" t="s">
        <v>97</v>
      </c>
      <c r="B7" s="27" t="s">
        <v>52</v>
      </c>
      <c r="C7" s="20">
        <v>65.945999999999998</v>
      </c>
      <c r="D7" s="20">
        <v>6.0000000000000001E-3</v>
      </c>
      <c r="E7" s="20">
        <v>19.053000000000001</v>
      </c>
      <c r="F7" s="20">
        <v>5.0000000000000001E-3</v>
      </c>
      <c r="G7" s="20">
        <v>0</v>
      </c>
      <c r="H7" s="20">
        <v>1.4999999999999999E-2</v>
      </c>
      <c r="I7" s="20">
        <v>0.27600000000000002</v>
      </c>
      <c r="J7" s="20">
        <v>14.613</v>
      </c>
      <c r="K7" s="132">
        <f t="shared" si="0"/>
        <v>99.913999999999987</v>
      </c>
      <c r="L7" s="172"/>
      <c r="M7" s="149">
        <v>3.0113565570894081</v>
      </c>
      <c r="N7" s="144">
        <v>2.0612082714682115E-4</v>
      </c>
      <c r="O7" s="144">
        <v>1.0253965145962363</v>
      </c>
      <c r="P7" s="144">
        <v>0</v>
      </c>
      <c r="Q7" s="144">
        <v>1.909466573514376E-4</v>
      </c>
      <c r="R7" s="77">
        <v>0</v>
      </c>
      <c r="S7" s="77">
        <v>0</v>
      </c>
      <c r="T7" s="77">
        <v>7.33903649486778E-4</v>
      </c>
      <c r="U7" s="77">
        <v>2.4435828752376418E-2</v>
      </c>
      <c r="V7" s="77">
        <v>0.85127421517901991</v>
      </c>
      <c r="W7" s="77">
        <v>4.9135940867510257</v>
      </c>
      <c r="X7" s="77">
        <v>8.3736518634473123E-2</v>
      </c>
      <c r="Y7" s="77">
        <v>2.7880652059750055</v>
      </c>
      <c r="Z7" s="145">
        <v>97.128198275390517</v>
      </c>
    </row>
    <row r="8" spans="1:40" ht="15" customHeight="1">
      <c r="A8" s="26" t="s">
        <v>97</v>
      </c>
      <c r="B8" s="27" t="s">
        <v>52</v>
      </c>
      <c r="C8" s="20">
        <v>65.777000000000001</v>
      </c>
      <c r="D8" s="20">
        <v>3.0000000000000001E-3</v>
      </c>
      <c r="E8" s="20">
        <v>17.556999999999999</v>
      </c>
      <c r="F8" s="20">
        <v>2.8000000000000001E-2</v>
      </c>
      <c r="G8" s="20">
        <v>7.0000000000000001E-3</v>
      </c>
      <c r="H8" s="20">
        <v>3.0000000000000001E-3</v>
      </c>
      <c r="I8" s="20">
        <v>0.27900000000000003</v>
      </c>
      <c r="J8" s="20">
        <v>15.869</v>
      </c>
      <c r="K8" s="132">
        <f t="shared" si="0"/>
        <v>99.52300000000001</v>
      </c>
      <c r="L8" s="172"/>
      <c r="M8" s="150">
        <v>3.0412458543214389</v>
      </c>
      <c r="N8" s="77">
        <v>1.0435076236108149E-4</v>
      </c>
      <c r="O8" s="77">
        <v>0.95671486949599005</v>
      </c>
      <c r="P8" s="77">
        <v>0</v>
      </c>
      <c r="Q8" s="77">
        <v>1.0826892694748055E-3</v>
      </c>
      <c r="R8" s="77">
        <v>0</v>
      </c>
      <c r="S8" s="77">
        <v>4.8248764313807516E-4</v>
      </c>
      <c r="T8" s="77">
        <v>1.4861847079426744E-4</v>
      </c>
      <c r="U8" s="77">
        <v>2.5010705328124126E-2</v>
      </c>
      <c r="V8" s="77">
        <v>0.93601627508188956</v>
      </c>
      <c r="W8" s="77">
        <v>4.9608058503732106</v>
      </c>
      <c r="X8" s="77">
        <v>1.5462156027194059E-2</v>
      </c>
      <c r="Y8" s="77">
        <v>2.6020953254791914</v>
      </c>
      <c r="Z8" s="145">
        <v>97.382442518493619</v>
      </c>
    </row>
    <row r="9" spans="1:40" ht="15" customHeight="1">
      <c r="A9" s="26" t="s">
        <v>97</v>
      </c>
      <c r="B9" s="27" t="s">
        <v>52</v>
      </c>
      <c r="C9" s="20">
        <v>66.027000000000001</v>
      </c>
      <c r="D9" s="20">
        <v>0</v>
      </c>
      <c r="E9" s="20">
        <v>17.353999999999999</v>
      </c>
      <c r="F9" s="20">
        <v>0</v>
      </c>
      <c r="G9" s="20">
        <v>1.6E-2</v>
      </c>
      <c r="H9" s="20">
        <v>1.2E-2</v>
      </c>
      <c r="I9" s="20">
        <v>0.30399999999999999</v>
      </c>
      <c r="J9" s="20">
        <v>15.432</v>
      </c>
      <c r="K9" s="132">
        <f t="shared" si="0"/>
        <v>99.14500000000001</v>
      </c>
      <c r="L9" s="172"/>
      <c r="M9" s="150">
        <v>3.0548926379223191</v>
      </c>
      <c r="N9" s="77">
        <v>0</v>
      </c>
      <c r="O9" s="77">
        <v>0.94629975298090363</v>
      </c>
      <c r="P9" s="77">
        <v>0</v>
      </c>
      <c r="Q9" s="77">
        <v>0</v>
      </c>
      <c r="R9" s="77">
        <v>0</v>
      </c>
      <c r="S9" s="77">
        <v>1.1035831393943303E-3</v>
      </c>
      <c r="T9" s="77">
        <v>5.9488045254938425E-4</v>
      </c>
      <c r="U9" s="77">
        <v>2.7270445865626512E-2</v>
      </c>
      <c r="V9" s="77">
        <v>0.91086281631850186</v>
      </c>
      <c r="W9" s="77">
        <v>4.9410241166792943</v>
      </c>
      <c r="X9" s="77">
        <v>6.3370897870228746E-2</v>
      </c>
      <c r="Y9" s="77">
        <v>2.9050418994608935</v>
      </c>
      <c r="Z9" s="145">
        <v>97.031587202668874</v>
      </c>
    </row>
    <row r="10" spans="1:40" ht="15" customHeight="1">
      <c r="A10" s="26" t="s">
        <v>97</v>
      </c>
      <c r="B10" s="27" t="s">
        <v>52</v>
      </c>
      <c r="C10" s="20">
        <v>65.003</v>
      </c>
      <c r="D10" s="20">
        <v>0</v>
      </c>
      <c r="E10" s="20">
        <v>17.998000000000001</v>
      </c>
      <c r="F10" s="20">
        <v>2.1000000000000001E-2</v>
      </c>
      <c r="G10" s="20">
        <v>1.6E-2</v>
      </c>
      <c r="H10" s="20">
        <v>0</v>
      </c>
      <c r="I10" s="20">
        <v>0.307</v>
      </c>
      <c r="J10" s="20">
        <v>15.757999999999999</v>
      </c>
      <c r="K10" s="132">
        <f t="shared" si="0"/>
        <v>99.103000000000009</v>
      </c>
      <c r="L10" s="172"/>
      <c r="M10" s="150">
        <v>3.0196338445788888</v>
      </c>
      <c r="N10" s="77">
        <v>0</v>
      </c>
      <c r="O10" s="77">
        <v>0.98537123047932274</v>
      </c>
      <c r="P10" s="77">
        <v>0</v>
      </c>
      <c r="Q10" s="77">
        <v>8.1584660722597443E-4</v>
      </c>
      <c r="R10" s="77">
        <v>0</v>
      </c>
      <c r="S10" s="77">
        <v>1.1080300884618406E-3</v>
      </c>
      <c r="T10" s="77">
        <v>0</v>
      </c>
      <c r="U10" s="77">
        <v>2.7650534290661694E-2</v>
      </c>
      <c r="V10" s="77">
        <v>0.93385264256443712</v>
      </c>
      <c r="W10" s="77">
        <v>4.968432128608999</v>
      </c>
      <c r="X10" s="77">
        <v>0</v>
      </c>
      <c r="Y10" s="77">
        <v>2.87576109536128</v>
      </c>
      <c r="Z10" s="145">
        <v>97.124238904638716</v>
      </c>
    </row>
    <row r="11" spans="1:40" ht="15" customHeight="1">
      <c r="A11" s="26" t="s">
        <v>97</v>
      </c>
      <c r="B11" s="27" t="s">
        <v>52</v>
      </c>
      <c r="C11" s="20">
        <v>66.55</v>
      </c>
      <c r="D11" s="20">
        <v>0</v>
      </c>
      <c r="E11" s="20">
        <v>17.616</v>
      </c>
      <c r="F11" s="20">
        <v>1.4999999999999999E-2</v>
      </c>
      <c r="G11" s="20">
        <v>3.0000000000000001E-3</v>
      </c>
      <c r="H11" s="20">
        <v>1.4E-2</v>
      </c>
      <c r="I11" s="20">
        <v>0.28100000000000003</v>
      </c>
      <c r="J11" s="20">
        <v>15.478</v>
      </c>
      <c r="K11" s="132">
        <f t="shared" si="0"/>
        <v>99.956999999999994</v>
      </c>
      <c r="L11" s="172"/>
      <c r="M11" s="150">
        <v>3.0524069034775754</v>
      </c>
      <c r="N11" s="77">
        <v>0</v>
      </c>
      <c r="O11" s="77">
        <v>0.95226191588085751</v>
      </c>
      <c r="P11" s="77">
        <v>0</v>
      </c>
      <c r="Q11" s="77">
        <v>5.7537893707260634E-4</v>
      </c>
      <c r="R11" s="77">
        <v>0</v>
      </c>
      <c r="S11" s="77">
        <v>2.0512864408021202E-4</v>
      </c>
      <c r="T11" s="77">
        <v>6.8801272175832119E-4</v>
      </c>
      <c r="U11" s="77">
        <v>2.4988774356405574E-2</v>
      </c>
      <c r="V11" s="77">
        <v>0.90566082348489829</v>
      </c>
      <c r="W11" s="77">
        <v>4.9367869375026476</v>
      </c>
      <c r="X11" s="77">
        <v>7.3873610810409218E-2</v>
      </c>
      <c r="Y11" s="77">
        <v>2.6831058976881668</v>
      </c>
      <c r="Z11" s="145">
        <v>97.243020491501426</v>
      </c>
    </row>
    <row r="12" spans="1:40" ht="15" customHeight="1">
      <c r="A12" s="26" t="s">
        <v>97</v>
      </c>
      <c r="B12" s="27" t="s">
        <v>52</v>
      </c>
      <c r="C12" s="20">
        <v>65.126000000000005</v>
      </c>
      <c r="D12" s="20">
        <v>0</v>
      </c>
      <c r="E12" s="20">
        <v>17.135000000000002</v>
      </c>
      <c r="F12" s="20">
        <v>0.45500000000000002</v>
      </c>
      <c r="G12" s="20">
        <v>7.0000000000000001E-3</v>
      </c>
      <c r="H12" s="20">
        <v>0.94</v>
      </c>
      <c r="I12" s="20">
        <v>0.26200000000000001</v>
      </c>
      <c r="J12" s="20">
        <v>15.321999999999999</v>
      </c>
      <c r="K12" s="132">
        <f t="shared" si="0"/>
        <v>99.247000000000014</v>
      </c>
      <c r="L12" s="172"/>
      <c r="M12" s="150">
        <v>3.029652114299537</v>
      </c>
      <c r="N12" s="77">
        <v>0</v>
      </c>
      <c r="O12" s="77">
        <v>0.93945766337150161</v>
      </c>
      <c r="P12" s="77">
        <v>0</v>
      </c>
      <c r="Q12" s="77">
        <v>1.770182682101255E-2</v>
      </c>
      <c r="R12" s="77">
        <v>0</v>
      </c>
      <c r="S12" s="77">
        <v>4.8545288351941614E-4</v>
      </c>
      <c r="T12" s="77">
        <v>4.6853309954742219E-2</v>
      </c>
      <c r="U12" s="77">
        <v>2.363109887703916E-2</v>
      </c>
      <c r="V12" s="77">
        <v>0.9093062744917596</v>
      </c>
      <c r="W12" s="77">
        <v>4.9670877406991121</v>
      </c>
      <c r="X12" s="77">
        <v>4.7819713692123953</v>
      </c>
      <c r="Y12" s="77">
        <v>2.411851763774715</v>
      </c>
      <c r="Z12" s="145">
        <v>92.806176867012894</v>
      </c>
    </row>
    <row r="13" spans="1:40" ht="15" customHeight="1">
      <c r="A13" s="26" t="s">
        <v>97</v>
      </c>
      <c r="B13" s="27" t="s">
        <v>52</v>
      </c>
      <c r="C13" s="20">
        <v>67.472999999999999</v>
      </c>
      <c r="D13" s="20">
        <v>0</v>
      </c>
      <c r="E13" s="20">
        <v>16.654</v>
      </c>
      <c r="F13" s="20">
        <v>0.11799999999999999</v>
      </c>
      <c r="G13" s="20">
        <v>1E-3</v>
      </c>
      <c r="H13" s="20">
        <v>0</v>
      </c>
      <c r="I13" s="20">
        <v>0.248</v>
      </c>
      <c r="J13" s="20">
        <v>15.253</v>
      </c>
      <c r="K13" s="132">
        <f t="shared" si="0"/>
        <v>99.747</v>
      </c>
      <c r="L13" s="172"/>
      <c r="M13" s="150">
        <v>3.0940679280413348</v>
      </c>
      <c r="N13" s="77">
        <v>0</v>
      </c>
      <c r="O13" s="77">
        <v>0.90006346011839011</v>
      </c>
      <c r="P13" s="77">
        <v>0</v>
      </c>
      <c r="Q13" s="77">
        <v>4.5253290588125579E-3</v>
      </c>
      <c r="R13" s="77">
        <v>0</v>
      </c>
      <c r="S13" s="77">
        <v>6.8361331192540371E-5</v>
      </c>
      <c r="T13" s="77">
        <v>0</v>
      </c>
      <c r="U13" s="77">
        <v>2.2049349066982964E-2</v>
      </c>
      <c r="V13" s="77">
        <v>0.89230117763249817</v>
      </c>
      <c r="W13" s="77">
        <v>4.9130756052492117</v>
      </c>
      <c r="X13" s="77">
        <v>0</v>
      </c>
      <c r="Y13" s="77">
        <v>2.4114766080547034</v>
      </c>
      <c r="Z13" s="145">
        <v>97.588523391945301</v>
      </c>
    </row>
    <row r="14" spans="1:40" ht="15" customHeight="1">
      <c r="A14" s="26" t="s">
        <v>97</v>
      </c>
      <c r="B14" s="27" t="s">
        <v>52</v>
      </c>
      <c r="C14" s="20">
        <v>65.94</v>
      </c>
      <c r="D14" s="20">
        <v>0</v>
      </c>
      <c r="E14" s="20">
        <v>17.341000000000001</v>
      </c>
      <c r="F14" s="20">
        <v>0</v>
      </c>
      <c r="G14" s="20">
        <v>1E-3</v>
      </c>
      <c r="H14" s="20">
        <v>0</v>
      </c>
      <c r="I14" s="20">
        <v>0.28599999999999998</v>
      </c>
      <c r="J14" s="20">
        <v>15.473000000000001</v>
      </c>
      <c r="K14" s="132">
        <f t="shared" si="0"/>
        <v>99.041000000000011</v>
      </c>
      <c r="L14" s="172"/>
      <c r="M14" s="150">
        <v>3.0548159878537442</v>
      </c>
      <c r="N14" s="77">
        <v>0</v>
      </c>
      <c r="O14" s="77">
        <v>0.9468147111938402</v>
      </c>
      <c r="P14" s="77">
        <v>0</v>
      </c>
      <c r="Q14" s="77">
        <v>0</v>
      </c>
      <c r="R14" s="77">
        <v>0</v>
      </c>
      <c r="S14" s="77">
        <v>6.9063216240754509E-5</v>
      </c>
      <c r="T14" s="77">
        <v>0</v>
      </c>
      <c r="U14" s="77">
        <v>2.5688953550946862E-2</v>
      </c>
      <c r="V14" s="77">
        <v>0.91446483502007125</v>
      </c>
      <c r="W14" s="77">
        <v>4.9418535508348445</v>
      </c>
      <c r="X14" s="77">
        <v>0</v>
      </c>
      <c r="Y14" s="77">
        <v>2.7324203617785394</v>
      </c>
      <c r="Z14" s="145">
        <v>97.267579638221463</v>
      </c>
    </row>
    <row r="15" spans="1:40" ht="15" customHeight="1">
      <c r="A15" s="26" t="s">
        <v>97</v>
      </c>
      <c r="B15" s="27" t="s">
        <v>52</v>
      </c>
      <c r="C15" s="20">
        <v>67.046999999999997</v>
      </c>
      <c r="D15" s="20">
        <v>0</v>
      </c>
      <c r="E15" s="20">
        <v>16.413</v>
      </c>
      <c r="F15" s="20">
        <v>3.2000000000000001E-2</v>
      </c>
      <c r="G15" s="20">
        <v>0</v>
      </c>
      <c r="H15" s="20">
        <v>6.0000000000000001E-3</v>
      </c>
      <c r="I15" s="20">
        <v>0.27800000000000002</v>
      </c>
      <c r="J15" s="20">
        <v>15.478999999999999</v>
      </c>
      <c r="K15" s="132">
        <f t="shared" si="0"/>
        <v>99.254999999999995</v>
      </c>
      <c r="L15" s="172"/>
      <c r="M15" s="150">
        <v>3.0953237840949126</v>
      </c>
      <c r="N15" s="77">
        <v>0</v>
      </c>
      <c r="O15" s="77">
        <v>0.89303699615558352</v>
      </c>
      <c r="P15" s="77">
        <v>0</v>
      </c>
      <c r="Q15" s="77">
        <v>1.2355065328984881E-3</v>
      </c>
      <c r="R15" s="77">
        <v>0</v>
      </c>
      <c r="S15" s="77">
        <v>0</v>
      </c>
      <c r="T15" s="77">
        <v>2.9679190448922568E-4</v>
      </c>
      <c r="U15" s="77">
        <v>2.4883748240510286E-2</v>
      </c>
      <c r="V15" s="77">
        <v>0.91164553003831317</v>
      </c>
      <c r="W15" s="77">
        <v>4.9264223569667074</v>
      </c>
      <c r="X15" s="77">
        <v>3.1680576996661838E-2</v>
      </c>
      <c r="Y15" s="77">
        <v>2.6561758935296473</v>
      </c>
      <c r="Z15" s="145">
        <v>97.312143529473687</v>
      </c>
    </row>
    <row r="16" spans="1:40" ht="15" customHeight="1">
      <c r="A16" s="26" t="s">
        <v>97</v>
      </c>
      <c r="B16" s="27" t="s">
        <v>52</v>
      </c>
      <c r="C16" s="20">
        <v>66.879000000000005</v>
      </c>
      <c r="D16" s="20">
        <v>0</v>
      </c>
      <c r="E16" s="20">
        <v>17.068999999999999</v>
      </c>
      <c r="F16" s="20">
        <v>2.8000000000000001E-2</v>
      </c>
      <c r="G16" s="20">
        <v>7.0000000000000001E-3</v>
      </c>
      <c r="H16" s="20">
        <v>4.0000000000000001E-3</v>
      </c>
      <c r="I16" s="20">
        <v>0.30099999999999999</v>
      </c>
      <c r="J16" s="20">
        <v>15.612</v>
      </c>
      <c r="K16" s="132">
        <f t="shared" si="0"/>
        <v>99.90000000000002</v>
      </c>
      <c r="L16" s="172"/>
      <c r="M16" s="150">
        <v>3.0709836737597849</v>
      </c>
      <c r="N16" s="77">
        <v>0</v>
      </c>
      <c r="O16" s="77">
        <v>0.92374172752437989</v>
      </c>
      <c r="P16" s="77">
        <v>0</v>
      </c>
      <c r="Q16" s="77">
        <v>1.0752615133754401E-3</v>
      </c>
      <c r="R16" s="77">
        <v>0</v>
      </c>
      <c r="S16" s="77">
        <v>4.7917755165086042E-4</v>
      </c>
      <c r="T16" s="77">
        <v>1.9679850452297763E-4</v>
      </c>
      <c r="U16" s="77">
        <v>2.6797760460628924E-2</v>
      </c>
      <c r="V16" s="77">
        <v>0.91453988678799458</v>
      </c>
      <c r="W16" s="77">
        <v>4.9378142861023377</v>
      </c>
      <c r="X16" s="77">
        <v>2.0901891100283197E-2</v>
      </c>
      <c r="Y16" s="77">
        <v>2.8461795085142132</v>
      </c>
      <c r="Z16" s="145">
        <v>97.132918600385509</v>
      </c>
    </row>
    <row r="17" spans="1:26" ht="15" customHeight="1">
      <c r="A17" s="26" t="s">
        <v>97</v>
      </c>
      <c r="B17" s="27" t="s">
        <v>52</v>
      </c>
      <c r="C17" s="20">
        <v>65.593999999999994</v>
      </c>
      <c r="D17" s="20">
        <v>0</v>
      </c>
      <c r="E17" s="20">
        <v>17.669</v>
      </c>
      <c r="F17" s="20">
        <v>0</v>
      </c>
      <c r="G17" s="20">
        <v>0</v>
      </c>
      <c r="H17" s="20">
        <v>1E-3</v>
      </c>
      <c r="I17" s="20">
        <v>0.27900000000000003</v>
      </c>
      <c r="J17" s="20">
        <v>15.585000000000001</v>
      </c>
      <c r="K17" s="132">
        <f t="shared" si="0"/>
        <v>99.127999999999986</v>
      </c>
      <c r="L17" s="172"/>
      <c r="M17" s="150">
        <v>3.0396300818220263</v>
      </c>
      <c r="N17" s="77">
        <v>0</v>
      </c>
      <c r="O17" s="77">
        <v>0.96499116237396965</v>
      </c>
      <c r="P17" s="77">
        <v>0</v>
      </c>
      <c r="Q17" s="77">
        <v>0</v>
      </c>
      <c r="R17" s="77">
        <v>0</v>
      </c>
      <c r="S17" s="77">
        <v>0</v>
      </c>
      <c r="T17" s="77">
        <v>4.9651306874163047E-5</v>
      </c>
      <c r="U17" s="77">
        <v>2.5067157509075694E-2</v>
      </c>
      <c r="V17" s="77">
        <v>0.92133972546716103</v>
      </c>
      <c r="W17" s="77">
        <v>4.9510777784791067</v>
      </c>
      <c r="X17" s="77">
        <v>5.2460208235311293E-3</v>
      </c>
      <c r="Y17" s="77">
        <v>2.6485270692396554</v>
      </c>
      <c r="Z17" s="145">
        <v>97.346226909936817</v>
      </c>
    </row>
    <row r="18" spans="1:26" ht="15" customHeight="1">
      <c r="A18" s="26" t="s">
        <v>97</v>
      </c>
      <c r="B18" s="27" t="s">
        <v>52</v>
      </c>
      <c r="C18" s="20">
        <v>66.036000000000001</v>
      </c>
      <c r="D18" s="20">
        <v>0</v>
      </c>
      <c r="E18" s="20">
        <v>17.658000000000001</v>
      </c>
      <c r="F18" s="20">
        <v>0</v>
      </c>
      <c r="G18" s="20">
        <v>0</v>
      </c>
      <c r="H18" s="20">
        <v>0</v>
      </c>
      <c r="I18" s="20">
        <v>0.255</v>
      </c>
      <c r="J18" s="20">
        <v>15.004</v>
      </c>
      <c r="K18" s="132">
        <f t="shared" si="0"/>
        <v>98.953000000000003</v>
      </c>
      <c r="L18" s="172"/>
      <c r="M18" s="150">
        <v>3.0518106451349483</v>
      </c>
      <c r="N18" s="77">
        <v>0</v>
      </c>
      <c r="O18" s="77">
        <v>0.9617741143088171</v>
      </c>
      <c r="P18" s="77">
        <v>0</v>
      </c>
      <c r="Q18" s="77">
        <v>0</v>
      </c>
      <c r="R18" s="77">
        <v>0</v>
      </c>
      <c r="S18" s="77">
        <v>0</v>
      </c>
      <c r="T18" s="77">
        <v>0</v>
      </c>
      <c r="U18" s="77">
        <v>2.2848688316827792E-2</v>
      </c>
      <c r="V18" s="77">
        <v>0.88458638821692614</v>
      </c>
      <c r="W18" s="77">
        <v>4.9210198359775195</v>
      </c>
      <c r="X18" s="77">
        <v>0</v>
      </c>
      <c r="Y18" s="77">
        <v>2.517941934105727</v>
      </c>
      <c r="Z18" s="145">
        <v>97.482058065894279</v>
      </c>
    </row>
    <row r="19" spans="1:26" ht="15" customHeight="1">
      <c r="A19" s="26" t="s">
        <v>97</v>
      </c>
      <c r="B19" s="27" t="s">
        <v>52</v>
      </c>
      <c r="C19" s="20">
        <v>66.323999999999998</v>
      </c>
      <c r="D19" s="20">
        <v>0</v>
      </c>
      <c r="E19" s="20">
        <v>17.646999999999998</v>
      </c>
      <c r="F19" s="20">
        <v>7.0000000000000001E-3</v>
      </c>
      <c r="G19" s="20">
        <v>0</v>
      </c>
      <c r="H19" s="20">
        <v>7.0000000000000001E-3</v>
      </c>
      <c r="I19" s="20">
        <v>0.27100000000000002</v>
      </c>
      <c r="J19" s="20">
        <v>14.478</v>
      </c>
      <c r="K19" s="132">
        <f t="shared" si="0"/>
        <v>98.734000000000009</v>
      </c>
      <c r="L19" s="172"/>
      <c r="M19" s="150">
        <v>3.0607018200735845</v>
      </c>
      <c r="N19" s="77">
        <v>0</v>
      </c>
      <c r="O19" s="77">
        <v>0.95978938781908729</v>
      </c>
      <c r="P19" s="77">
        <v>0</v>
      </c>
      <c r="Q19" s="77">
        <v>2.7015728581276325E-4</v>
      </c>
      <c r="R19" s="77">
        <v>0</v>
      </c>
      <c r="S19" s="77">
        <v>0</v>
      </c>
      <c r="T19" s="77">
        <v>3.4611659043693789E-4</v>
      </c>
      <c r="U19" s="77">
        <v>2.424732705023875E-2</v>
      </c>
      <c r="V19" s="77">
        <v>0.85234468144566</v>
      </c>
      <c r="W19" s="77">
        <v>4.8976994902648201</v>
      </c>
      <c r="X19" s="77">
        <v>3.9468758460337462E-2</v>
      </c>
      <c r="Y19" s="77">
        <v>2.7649986192414167</v>
      </c>
      <c r="Z19" s="145">
        <v>97.195532622298245</v>
      </c>
    </row>
    <row r="20" spans="1:26" ht="15" customHeight="1">
      <c r="A20" s="26" t="s">
        <v>97</v>
      </c>
      <c r="B20" s="27" t="s">
        <v>52</v>
      </c>
      <c r="C20" s="20">
        <v>66.103999999999999</v>
      </c>
      <c r="D20" s="20">
        <v>2E-3</v>
      </c>
      <c r="E20" s="20">
        <v>17.388999999999999</v>
      </c>
      <c r="F20" s="20">
        <v>0</v>
      </c>
      <c r="G20" s="20">
        <v>0</v>
      </c>
      <c r="H20" s="20">
        <v>7.0000000000000001E-3</v>
      </c>
      <c r="I20" s="20">
        <v>0.28100000000000003</v>
      </c>
      <c r="J20" s="20">
        <v>14.996</v>
      </c>
      <c r="K20" s="132">
        <f t="shared" si="0"/>
        <v>98.778999999999996</v>
      </c>
      <c r="L20" s="172"/>
      <c r="M20" s="150">
        <v>3.0604151027772928</v>
      </c>
      <c r="N20" s="77">
        <v>6.9659362566174842E-5</v>
      </c>
      <c r="O20" s="77">
        <v>0.94881589393197663</v>
      </c>
      <c r="P20" s="77">
        <v>0</v>
      </c>
      <c r="Q20" s="77">
        <v>0</v>
      </c>
      <c r="R20" s="77">
        <v>0</v>
      </c>
      <c r="S20" s="77">
        <v>0</v>
      </c>
      <c r="T20" s="77">
        <v>3.4723596621583574E-4</v>
      </c>
      <c r="U20" s="77">
        <v>2.5223374317906774E-2</v>
      </c>
      <c r="V20" s="77">
        <v>0.88569542339429441</v>
      </c>
      <c r="W20" s="77">
        <v>4.9205666897502525</v>
      </c>
      <c r="X20" s="77">
        <v>3.8104785362643528E-2</v>
      </c>
      <c r="Y20" s="77">
        <v>2.7679484788970004</v>
      </c>
      <c r="Z20" s="145">
        <v>97.193946735740354</v>
      </c>
    </row>
    <row r="21" spans="1:26" ht="15" customHeight="1">
      <c r="A21" s="26" t="s">
        <v>97</v>
      </c>
      <c r="B21" s="27" t="s">
        <v>52</v>
      </c>
      <c r="C21" s="20">
        <v>66.947999999999993</v>
      </c>
      <c r="D21" s="20">
        <v>0</v>
      </c>
      <c r="E21" s="20">
        <v>17.263000000000002</v>
      </c>
      <c r="F21" s="20">
        <v>4.1000000000000002E-2</v>
      </c>
      <c r="G21" s="20">
        <v>1.4999999999999999E-2</v>
      </c>
      <c r="H21" s="20">
        <v>4.0000000000000001E-3</v>
      </c>
      <c r="I21" s="20">
        <v>0.309</v>
      </c>
      <c r="J21" s="20">
        <v>14.977</v>
      </c>
      <c r="K21" s="132">
        <f t="shared" si="0"/>
        <v>99.557000000000002</v>
      </c>
      <c r="L21" s="172"/>
      <c r="M21" s="150">
        <v>3.0722744414492209</v>
      </c>
      <c r="N21" s="77">
        <v>0</v>
      </c>
      <c r="O21" s="77">
        <v>0.93367002856900994</v>
      </c>
      <c r="P21" s="77">
        <v>0</v>
      </c>
      <c r="Q21" s="77">
        <v>1.5735284170995156E-3</v>
      </c>
      <c r="R21" s="77">
        <v>0</v>
      </c>
      <c r="S21" s="77">
        <v>1.0261818919936915E-3</v>
      </c>
      <c r="T21" s="77">
        <v>1.9667830530598402E-4</v>
      </c>
      <c r="U21" s="77">
        <v>2.7493190935098121E-2</v>
      </c>
      <c r="V21" s="77">
        <v>0.87680618033219127</v>
      </c>
      <c r="W21" s="77">
        <v>4.9130402298999192</v>
      </c>
      <c r="X21" s="77">
        <v>2.1744517889151768E-2</v>
      </c>
      <c r="Y21" s="77">
        <v>3.0396142634442214</v>
      </c>
      <c r="Z21" s="145">
        <v>96.938641218666632</v>
      </c>
    </row>
    <row r="22" spans="1:26" ht="15" customHeight="1">
      <c r="A22" s="26" t="s">
        <v>97</v>
      </c>
      <c r="B22" s="27" t="s">
        <v>52</v>
      </c>
      <c r="C22" s="20">
        <v>66.801000000000002</v>
      </c>
      <c r="D22" s="20">
        <v>0</v>
      </c>
      <c r="E22" s="20">
        <v>17.577999999999999</v>
      </c>
      <c r="F22" s="20">
        <v>7.0000000000000001E-3</v>
      </c>
      <c r="G22" s="20">
        <v>0</v>
      </c>
      <c r="H22" s="20">
        <v>1.0999999999999999E-2</v>
      </c>
      <c r="I22" s="20">
        <v>0.28699999999999998</v>
      </c>
      <c r="J22" s="20">
        <v>15.054</v>
      </c>
      <c r="K22" s="132">
        <f t="shared" si="0"/>
        <v>99.738000000000014</v>
      </c>
      <c r="L22" s="172"/>
      <c r="M22" s="150">
        <v>3.0611848309501464</v>
      </c>
      <c r="N22" s="77">
        <v>0</v>
      </c>
      <c r="O22" s="77">
        <v>0.94935970799989922</v>
      </c>
      <c r="P22" s="77">
        <v>0</v>
      </c>
      <c r="Q22" s="77">
        <v>2.682705267708976E-4</v>
      </c>
      <c r="R22" s="77">
        <v>0</v>
      </c>
      <c r="S22" s="77">
        <v>0</v>
      </c>
      <c r="T22" s="77">
        <v>5.400989582655789E-4</v>
      </c>
      <c r="U22" s="77">
        <v>2.5499563940639992E-2</v>
      </c>
      <c r="V22" s="77">
        <v>0.88006524928899998</v>
      </c>
      <c r="W22" s="77">
        <v>4.9169177216647224</v>
      </c>
      <c r="X22" s="77">
        <v>5.960666927204282E-2</v>
      </c>
      <c r="Y22" s="77">
        <v>2.8141955305228454</v>
      </c>
      <c r="Z22" s="145">
        <v>97.126197800205105</v>
      </c>
    </row>
    <row r="23" spans="1:26" ht="15" customHeight="1">
      <c r="A23" s="26" t="s">
        <v>97</v>
      </c>
      <c r="B23" s="27" t="s">
        <v>52</v>
      </c>
      <c r="C23" s="20">
        <v>69.790000000000006</v>
      </c>
      <c r="D23" s="20">
        <v>0</v>
      </c>
      <c r="E23" s="20">
        <v>15.382999999999999</v>
      </c>
      <c r="F23" s="20">
        <v>0.02</v>
      </c>
      <c r="G23" s="20">
        <v>0</v>
      </c>
      <c r="H23" s="20">
        <v>5.0999999999999997E-2</v>
      </c>
      <c r="I23" s="20">
        <v>1.2609999999999999</v>
      </c>
      <c r="J23" s="20">
        <v>13.189</v>
      </c>
      <c r="K23" s="132">
        <f t="shared" si="0"/>
        <v>99.693999999999988</v>
      </c>
      <c r="L23" s="172"/>
      <c r="M23" s="150">
        <v>3.1636187148101342</v>
      </c>
      <c r="N23" s="77">
        <v>0</v>
      </c>
      <c r="O23" s="77">
        <v>0.82183895823742115</v>
      </c>
      <c r="P23" s="77">
        <v>0</v>
      </c>
      <c r="Q23" s="77">
        <v>7.5820957851024939E-4</v>
      </c>
      <c r="R23" s="77">
        <v>0</v>
      </c>
      <c r="S23" s="77">
        <v>0</v>
      </c>
      <c r="T23" s="77">
        <v>2.4770523181366763E-3</v>
      </c>
      <c r="U23" s="77">
        <v>0.11082820325700048</v>
      </c>
      <c r="V23" s="77">
        <v>0.76270953899690985</v>
      </c>
      <c r="W23" s="77">
        <v>4.862230677198113</v>
      </c>
      <c r="X23" s="77">
        <v>0.28276375393257741</v>
      </c>
      <c r="Y23" s="77">
        <v>12.651407709517345</v>
      </c>
      <c r="Z23" s="145">
        <v>87.065828536550072</v>
      </c>
    </row>
    <row r="24" spans="1:26" ht="15" customHeight="1">
      <c r="A24" s="26" t="s">
        <v>97</v>
      </c>
      <c r="B24" s="27" t="s">
        <v>52</v>
      </c>
      <c r="C24" s="20">
        <v>67.921000000000006</v>
      </c>
      <c r="D24" s="20">
        <v>0</v>
      </c>
      <c r="E24" s="20">
        <v>16.376000000000001</v>
      </c>
      <c r="F24" s="20">
        <v>4.3999999999999997E-2</v>
      </c>
      <c r="G24" s="20">
        <v>0</v>
      </c>
      <c r="H24" s="20">
        <v>0.108</v>
      </c>
      <c r="I24" s="20">
        <v>2.2799999999999998</v>
      </c>
      <c r="J24" s="20">
        <v>12.69</v>
      </c>
      <c r="K24" s="132">
        <f t="shared" si="0"/>
        <v>99.419000000000011</v>
      </c>
      <c r="L24" s="172"/>
      <c r="M24" s="150">
        <v>3.100537437443994</v>
      </c>
      <c r="N24" s="77">
        <v>0</v>
      </c>
      <c r="O24" s="77">
        <v>0.88103971298924444</v>
      </c>
      <c r="P24" s="77">
        <v>0</v>
      </c>
      <c r="Q24" s="77">
        <v>1.6797858475719333E-3</v>
      </c>
      <c r="R24" s="77">
        <v>0</v>
      </c>
      <c r="S24" s="77">
        <v>0</v>
      </c>
      <c r="T24" s="77">
        <v>5.2823932509842228E-3</v>
      </c>
      <c r="U24" s="77">
        <v>0.20179575377227782</v>
      </c>
      <c r="V24" s="77">
        <v>0.73901099928690106</v>
      </c>
      <c r="W24" s="77">
        <v>4.929346082590973</v>
      </c>
      <c r="X24" s="77">
        <v>0.55833990608454342</v>
      </c>
      <c r="Y24" s="77">
        <v>21.329465046639662</v>
      </c>
      <c r="Z24" s="145">
        <v>78.11219504727579</v>
      </c>
    </row>
    <row r="25" spans="1:26" ht="15" customHeight="1">
      <c r="A25" s="26" t="s">
        <v>97</v>
      </c>
      <c r="B25" s="27" t="s">
        <v>52</v>
      </c>
      <c r="C25" s="20">
        <v>67.924000000000007</v>
      </c>
      <c r="D25" s="20">
        <v>0</v>
      </c>
      <c r="E25" s="20">
        <v>16.763999999999999</v>
      </c>
      <c r="F25" s="20">
        <v>6.4000000000000001E-2</v>
      </c>
      <c r="G25" s="20">
        <v>0</v>
      </c>
      <c r="H25" s="20">
        <v>6.9000000000000006E-2</v>
      </c>
      <c r="I25" s="20">
        <v>0.98299999999999998</v>
      </c>
      <c r="J25" s="20">
        <v>13.590999999999999</v>
      </c>
      <c r="K25" s="132">
        <f t="shared" si="0"/>
        <v>99.394999999999996</v>
      </c>
      <c r="L25" s="172"/>
      <c r="M25" s="150">
        <v>3.1009533382672192</v>
      </c>
      <c r="N25" s="77">
        <v>0</v>
      </c>
      <c r="O25" s="77">
        <v>0.90199551260957689</v>
      </c>
      <c r="P25" s="77">
        <v>0</v>
      </c>
      <c r="Q25" s="77">
        <v>2.443544683811799E-3</v>
      </c>
      <c r="R25" s="77">
        <v>0</v>
      </c>
      <c r="S25" s="77">
        <v>0</v>
      </c>
      <c r="T25" s="77">
        <v>3.3751659755226261E-3</v>
      </c>
      <c r="U25" s="77">
        <v>8.7010119279963133E-2</v>
      </c>
      <c r="V25" s="77">
        <v>0.79155256850375966</v>
      </c>
      <c r="W25" s="77">
        <v>4.8873302493198532</v>
      </c>
      <c r="X25" s="77">
        <v>0.38269884449749347</v>
      </c>
      <c r="Y25" s="77">
        <v>9.8657880381348821</v>
      </c>
      <c r="Z25" s="145">
        <v>89.751513117367622</v>
      </c>
    </row>
    <row r="26" spans="1:26" ht="15" customHeight="1">
      <c r="A26" s="26" t="s">
        <v>97</v>
      </c>
      <c r="B26" s="27" t="s">
        <v>52</v>
      </c>
      <c r="C26" s="20">
        <v>68.86</v>
      </c>
      <c r="D26" s="20">
        <v>0</v>
      </c>
      <c r="E26" s="20">
        <v>16.260000000000002</v>
      </c>
      <c r="F26" s="20">
        <v>4.4999999999999998E-2</v>
      </c>
      <c r="G26" s="20">
        <v>1.2E-2</v>
      </c>
      <c r="H26" s="20">
        <v>4.2000000000000003E-2</v>
      </c>
      <c r="I26" s="20">
        <v>1.1339999999999999</v>
      </c>
      <c r="J26" s="20">
        <v>13.215</v>
      </c>
      <c r="K26" s="132">
        <f t="shared" si="0"/>
        <v>99.568000000000012</v>
      </c>
      <c r="L26" s="172"/>
      <c r="M26" s="150">
        <v>3.1283207988514756</v>
      </c>
      <c r="N26" s="77">
        <v>0</v>
      </c>
      <c r="O26" s="77">
        <v>0.8706017822448926</v>
      </c>
      <c r="P26" s="77">
        <v>0</v>
      </c>
      <c r="Q26" s="77">
        <v>1.709720467521872E-3</v>
      </c>
      <c r="R26" s="77">
        <v>0</v>
      </c>
      <c r="S26" s="77">
        <v>8.1271111068308426E-4</v>
      </c>
      <c r="T26" s="77">
        <v>2.0444082264992531E-3</v>
      </c>
      <c r="U26" s="77">
        <v>9.9885301898054571E-2</v>
      </c>
      <c r="V26" s="77">
        <v>0.76589247635195423</v>
      </c>
      <c r="W26" s="77">
        <v>4.8692671991510812</v>
      </c>
      <c r="X26" s="77">
        <v>0.23557916107213916</v>
      </c>
      <c r="Y26" s="77">
        <v>11.509881108664011</v>
      </c>
      <c r="Z26" s="145">
        <v>88.254539730263843</v>
      </c>
    </row>
    <row r="27" spans="1:26" ht="15" customHeight="1">
      <c r="A27" s="26" t="s">
        <v>97</v>
      </c>
      <c r="B27" s="27" t="s">
        <v>52</v>
      </c>
      <c r="C27" s="20">
        <v>66.203000000000003</v>
      </c>
      <c r="D27" s="20">
        <v>0</v>
      </c>
      <c r="E27" s="20">
        <v>18.123000000000001</v>
      </c>
      <c r="F27" s="20">
        <v>4.7E-2</v>
      </c>
      <c r="G27" s="20">
        <v>4.0000000000000001E-3</v>
      </c>
      <c r="H27" s="20">
        <v>3.9E-2</v>
      </c>
      <c r="I27" s="20">
        <v>0.873</v>
      </c>
      <c r="J27" s="20">
        <v>14.21</v>
      </c>
      <c r="K27" s="132">
        <f t="shared" si="0"/>
        <v>99.499000000000024</v>
      </c>
      <c r="L27" s="172"/>
      <c r="M27" s="150">
        <v>3.0361008088293082</v>
      </c>
      <c r="N27" s="77">
        <v>0</v>
      </c>
      <c r="O27" s="77">
        <v>0.97954266033343984</v>
      </c>
      <c r="P27" s="77">
        <v>0</v>
      </c>
      <c r="Q27" s="77">
        <v>1.8026221726735949E-3</v>
      </c>
      <c r="R27" s="77">
        <v>0</v>
      </c>
      <c r="S27" s="77">
        <v>2.7346968860819838E-4</v>
      </c>
      <c r="T27" s="77">
        <v>1.9163604100474719E-3</v>
      </c>
      <c r="U27" s="77">
        <v>7.7624180720868324E-2</v>
      </c>
      <c r="V27" s="77">
        <v>0.83135969841892021</v>
      </c>
      <c r="W27" s="77">
        <v>4.9286198005738662</v>
      </c>
      <c r="X27" s="77">
        <v>0.21038093161491878</v>
      </c>
      <c r="Y27" s="77">
        <v>8.521699451877403</v>
      </c>
      <c r="Z27" s="145">
        <v>91.267919616507683</v>
      </c>
    </row>
    <row r="28" spans="1:26" ht="15" customHeight="1">
      <c r="A28" s="26" t="s">
        <v>97</v>
      </c>
      <c r="B28" s="27" t="s">
        <v>52</v>
      </c>
      <c r="C28" s="20">
        <v>65.602999999999994</v>
      </c>
      <c r="D28" s="20">
        <v>0</v>
      </c>
      <c r="E28" s="20">
        <v>18.166</v>
      </c>
      <c r="F28" s="20">
        <v>0</v>
      </c>
      <c r="G28" s="20">
        <v>0</v>
      </c>
      <c r="H28" s="20">
        <v>4.4999999999999998E-2</v>
      </c>
      <c r="I28" s="20">
        <v>0.65400000000000003</v>
      </c>
      <c r="J28" s="20">
        <v>14.599</v>
      </c>
      <c r="K28" s="132">
        <f t="shared" si="0"/>
        <v>99.066999999999993</v>
      </c>
      <c r="L28" s="172"/>
      <c r="M28" s="150">
        <v>3.0281481500824698</v>
      </c>
      <c r="N28" s="77">
        <v>0</v>
      </c>
      <c r="O28" s="77">
        <v>0.98825148517453809</v>
      </c>
      <c r="P28" s="77">
        <v>0</v>
      </c>
      <c r="Q28" s="77">
        <v>0</v>
      </c>
      <c r="R28" s="77">
        <v>0</v>
      </c>
      <c r="S28" s="77">
        <v>0</v>
      </c>
      <c r="T28" s="77">
        <v>2.2255635425423473E-3</v>
      </c>
      <c r="U28" s="77">
        <v>5.8529583755749723E-2</v>
      </c>
      <c r="V28" s="77">
        <v>0.859672233305672</v>
      </c>
      <c r="W28" s="77">
        <v>4.9368270158609722</v>
      </c>
      <c r="X28" s="77">
        <v>0.241796755446582</v>
      </c>
      <c r="Y28" s="77">
        <v>6.3589572614999685</v>
      </c>
      <c r="Z28" s="145">
        <v>93.399245983053447</v>
      </c>
    </row>
    <row r="29" spans="1:26" ht="15" customHeight="1">
      <c r="A29" s="26" t="s">
        <v>97</v>
      </c>
      <c r="B29" s="27" t="s">
        <v>52</v>
      </c>
      <c r="C29" s="20">
        <v>65.197999999999993</v>
      </c>
      <c r="D29" s="20">
        <v>0</v>
      </c>
      <c r="E29" s="20">
        <v>18.318000000000001</v>
      </c>
      <c r="F29" s="20">
        <v>3.6999999999999998E-2</v>
      </c>
      <c r="G29" s="20">
        <v>3.4000000000000002E-2</v>
      </c>
      <c r="H29" s="20">
        <v>5.8000000000000003E-2</v>
      </c>
      <c r="I29" s="20">
        <v>1.526</v>
      </c>
      <c r="J29" s="20">
        <v>13.866</v>
      </c>
      <c r="K29" s="132">
        <f t="shared" si="0"/>
        <v>99.037000000000006</v>
      </c>
      <c r="L29" s="172"/>
      <c r="M29" s="150">
        <v>3.0106340862212009</v>
      </c>
      <c r="N29" s="77">
        <v>0</v>
      </c>
      <c r="O29" s="77">
        <v>0.99691126227840421</v>
      </c>
      <c r="P29" s="77">
        <v>0</v>
      </c>
      <c r="Q29" s="77">
        <v>1.4288734218352612E-3</v>
      </c>
      <c r="R29" s="77">
        <v>0</v>
      </c>
      <c r="S29" s="77">
        <v>2.3405251118682508E-3</v>
      </c>
      <c r="T29" s="77">
        <v>2.8696290490841914E-3</v>
      </c>
      <c r="U29" s="77">
        <v>0.13662258638830624</v>
      </c>
      <c r="V29" s="77">
        <v>0.81682922672610092</v>
      </c>
      <c r="W29" s="77">
        <v>4.9676361891967993</v>
      </c>
      <c r="X29" s="77">
        <v>0.30006950828083634</v>
      </c>
      <c r="Y29" s="77">
        <v>14.286261958032039</v>
      </c>
      <c r="Z29" s="145">
        <v>85.41366853368713</v>
      </c>
    </row>
    <row r="30" spans="1:26" ht="15" customHeight="1">
      <c r="A30" s="26" t="s">
        <v>97</v>
      </c>
      <c r="B30" s="27" t="s">
        <v>52</v>
      </c>
      <c r="C30" s="20">
        <v>65.058999999999997</v>
      </c>
      <c r="D30" s="20">
        <v>0</v>
      </c>
      <c r="E30" s="20">
        <v>18.277999999999999</v>
      </c>
      <c r="F30" s="20">
        <v>1.4999999999999999E-2</v>
      </c>
      <c r="G30" s="20">
        <v>0</v>
      </c>
      <c r="H30" s="20">
        <v>0.23300000000000001</v>
      </c>
      <c r="I30" s="20">
        <v>2.468</v>
      </c>
      <c r="J30" s="20">
        <v>12.7</v>
      </c>
      <c r="K30" s="132">
        <f t="shared" si="0"/>
        <v>98.753</v>
      </c>
      <c r="L30" s="172"/>
      <c r="M30" s="150">
        <v>3.0052709303942327</v>
      </c>
      <c r="N30" s="77">
        <v>0</v>
      </c>
      <c r="O30" s="77">
        <v>0.99508382474854018</v>
      </c>
      <c r="P30" s="77">
        <v>0</v>
      </c>
      <c r="Q30" s="77">
        <v>5.7947651449836968E-4</v>
      </c>
      <c r="R30" s="77">
        <v>0</v>
      </c>
      <c r="S30" s="77">
        <v>0</v>
      </c>
      <c r="T30" s="77">
        <v>1.153204248310438E-2</v>
      </c>
      <c r="U30" s="77">
        <v>0.22103735270851593</v>
      </c>
      <c r="V30" s="77">
        <v>0.74840441347372866</v>
      </c>
      <c r="W30" s="77">
        <v>4.9819080403226197</v>
      </c>
      <c r="X30" s="77">
        <v>1.175570884893874</v>
      </c>
      <c r="Y30" s="77">
        <v>22.532441820158827</v>
      </c>
      <c r="Z30" s="145">
        <v>76.291987294947305</v>
      </c>
    </row>
    <row r="31" spans="1:26" ht="15" customHeight="1">
      <c r="A31" s="26" t="s">
        <v>97</v>
      </c>
      <c r="B31" s="27" t="s">
        <v>52</v>
      </c>
      <c r="C31" s="20">
        <v>65.073999999999998</v>
      </c>
      <c r="D31" s="20">
        <v>0</v>
      </c>
      <c r="E31" s="20">
        <v>18.030999999999999</v>
      </c>
      <c r="F31" s="20">
        <v>1.9E-2</v>
      </c>
      <c r="G31" s="20">
        <v>1.9E-2</v>
      </c>
      <c r="H31" s="20">
        <v>6.6000000000000003E-2</v>
      </c>
      <c r="I31" s="20">
        <v>1.121</v>
      </c>
      <c r="J31" s="20">
        <v>14.62</v>
      </c>
      <c r="K31" s="132">
        <f t="shared" si="0"/>
        <v>98.95</v>
      </c>
      <c r="L31" s="172"/>
      <c r="M31" s="150">
        <v>3.017026737251451</v>
      </c>
      <c r="N31" s="77">
        <v>0</v>
      </c>
      <c r="O31" s="77">
        <v>0.98524948434681558</v>
      </c>
      <c r="P31" s="77">
        <v>0</v>
      </c>
      <c r="Q31" s="77">
        <v>7.3670495382459366E-4</v>
      </c>
      <c r="R31" s="77">
        <v>0</v>
      </c>
      <c r="S31" s="77">
        <v>1.3132153310483848E-3</v>
      </c>
      <c r="T31" s="77">
        <v>3.278609230325118E-3</v>
      </c>
      <c r="U31" s="77">
        <v>0.10076774428280136</v>
      </c>
      <c r="V31" s="77">
        <v>0.86471979464055171</v>
      </c>
      <c r="W31" s="77">
        <v>4.973092290036818</v>
      </c>
      <c r="X31" s="77">
        <v>0.33843144050539453</v>
      </c>
      <c r="Y31" s="77">
        <v>10.401658282016712</v>
      </c>
      <c r="Z31" s="145">
        <v>89.2599102774779</v>
      </c>
    </row>
    <row r="32" spans="1:26" ht="15" customHeight="1">
      <c r="A32" s="26" t="s">
        <v>97</v>
      </c>
      <c r="B32" s="27" t="s">
        <v>52</v>
      </c>
      <c r="C32" s="20">
        <v>65.879000000000005</v>
      </c>
      <c r="D32" s="20">
        <v>0</v>
      </c>
      <c r="E32" s="20">
        <v>18.437999999999999</v>
      </c>
      <c r="F32" s="20">
        <v>2.8000000000000001E-2</v>
      </c>
      <c r="G32" s="20">
        <v>3.0000000000000001E-3</v>
      </c>
      <c r="H32" s="20">
        <v>0.05</v>
      </c>
      <c r="I32" s="20">
        <v>1.2390000000000001</v>
      </c>
      <c r="J32" s="20">
        <v>14.063000000000001</v>
      </c>
      <c r="K32" s="132">
        <f t="shared" si="0"/>
        <v>99.700000000000017</v>
      </c>
      <c r="L32" s="172"/>
      <c r="M32" s="150">
        <v>3.0183987145147357</v>
      </c>
      <c r="N32" s="77">
        <v>0</v>
      </c>
      <c r="O32" s="77">
        <v>0.99563044097265618</v>
      </c>
      <c r="P32" s="77">
        <v>0</v>
      </c>
      <c r="Q32" s="77">
        <v>1.0728919174706952E-3</v>
      </c>
      <c r="R32" s="77">
        <v>0</v>
      </c>
      <c r="S32" s="77">
        <v>2.0490924399234908E-4</v>
      </c>
      <c r="T32" s="77">
        <v>2.4545601493980414E-3</v>
      </c>
      <c r="U32" s="77">
        <v>0.11006397251182932</v>
      </c>
      <c r="V32" s="77">
        <v>0.82198512388953959</v>
      </c>
      <c r="W32" s="77">
        <v>4.9498106131996211</v>
      </c>
      <c r="X32" s="77">
        <v>0.26265923436380878</v>
      </c>
      <c r="Y32" s="77">
        <v>11.777800091020842</v>
      </c>
      <c r="Z32" s="145">
        <v>87.959540674615354</v>
      </c>
    </row>
    <row r="33" spans="1:26" ht="15" customHeight="1">
      <c r="A33" s="26" t="s">
        <v>97</v>
      </c>
      <c r="B33" s="27" t="s">
        <v>52</v>
      </c>
      <c r="C33" s="20">
        <v>62.552999999999997</v>
      </c>
      <c r="D33" s="20">
        <v>4.0000000000000001E-3</v>
      </c>
      <c r="E33" s="20">
        <v>19.815999999999999</v>
      </c>
      <c r="F33" s="20">
        <v>0.14899999999999999</v>
      </c>
      <c r="G33" s="20">
        <v>0</v>
      </c>
      <c r="H33" s="20">
        <v>0.93700000000000006</v>
      </c>
      <c r="I33" s="20">
        <v>1.87</v>
      </c>
      <c r="J33" s="20">
        <v>11.391</v>
      </c>
      <c r="K33" s="132">
        <f t="shared" si="0"/>
        <v>96.72</v>
      </c>
      <c r="L33" s="172"/>
      <c r="M33" s="150">
        <v>2.937604415144059</v>
      </c>
      <c r="N33" s="77">
        <v>1.4131949089278575E-4</v>
      </c>
      <c r="O33" s="77">
        <v>1.0967708764149535</v>
      </c>
      <c r="P33" s="77">
        <v>0</v>
      </c>
      <c r="Q33" s="77">
        <v>5.8519387370094952E-3</v>
      </c>
      <c r="R33" s="77">
        <v>0</v>
      </c>
      <c r="S33" s="77">
        <v>0</v>
      </c>
      <c r="T33" s="77">
        <v>4.7147517006463004E-2</v>
      </c>
      <c r="U33" s="77">
        <v>0.17026721953833421</v>
      </c>
      <c r="V33" s="77">
        <v>0.68243830119005056</v>
      </c>
      <c r="W33" s="77">
        <v>4.9402215875217621</v>
      </c>
      <c r="X33" s="77">
        <v>5.2394685609046725</v>
      </c>
      <c r="Y33" s="77">
        <v>18.921669694746914</v>
      </c>
      <c r="Z33" s="145">
        <v>75.838861744348407</v>
      </c>
    </row>
    <row r="34" spans="1:26" ht="15" customHeight="1">
      <c r="A34" s="26" t="s">
        <v>97</v>
      </c>
      <c r="B34" s="27" t="s">
        <v>52</v>
      </c>
      <c r="C34" s="20">
        <v>62.744999999999997</v>
      </c>
      <c r="D34" s="20">
        <v>3.0000000000000001E-3</v>
      </c>
      <c r="E34" s="20">
        <v>18.565000000000001</v>
      </c>
      <c r="F34" s="20">
        <v>1.4999999999999999E-2</v>
      </c>
      <c r="G34" s="20">
        <v>7.0000000000000001E-3</v>
      </c>
      <c r="H34" s="20">
        <v>0.03</v>
      </c>
      <c r="I34" s="20">
        <v>0.57399999999999995</v>
      </c>
      <c r="J34" s="20">
        <v>12.724</v>
      </c>
      <c r="K34" s="132">
        <f t="shared" si="0"/>
        <v>94.663000000000011</v>
      </c>
      <c r="L34" s="172"/>
      <c r="M34" s="150">
        <v>3.0049852518674833</v>
      </c>
      <c r="N34" s="77">
        <v>1.0808897029778399E-4</v>
      </c>
      <c r="O34" s="77">
        <v>1.0478833061920361</v>
      </c>
      <c r="P34" s="77">
        <v>0</v>
      </c>
      <c r="Q34" s="77">
        <v>6.0079016353507711E-4</v>
      </c>
      <c r="R34" s="77">
        <v>0</v>
      </c>
      <c r="S34" s="77">
        <v>4.9977203182992346E-4</v>
      </c>
      <c r="T34" s="77">
        <v>1.5394250230580837E-3</v>
      </c>
      <c r="U34" s="77">
        <v>5.3299039404043472E-2</v>
      </c>
      <c r="V34" s="77">
        <v>0.77739770423187848</v>
      </c>
      <c r="W34" s="77">
        <v>4.8863133778841625</v>
      </c>
      <c r="X34" s="77">
        <v>0.18497453980384307</v>
      </c>
      <c r="Y34" s="77">
        <v>6.4043166364574891</v>
      </c>
      <c r="Z34" s="145">
        <v>93.410708823738673</v>
      </c>
    </row>
    <row r="35" spans="1:26" ht="15" customHeight="1">
      <c r="A35" s="26" t="s">
        <v>97</v>
      </c>
      <c r="B35" s="27" t="s">
        <v>52</v>
      </c>
      <c r="C35" s="20">
        <v>62.442999999999998</v>
      </c>
      <c r="D35" s="20">
        <v>7.0000000000000001E-3</v>
      </c>
      <c r="E35" s="20">
        <v>18.835000000000001</v>
      </c>
      <c r="F35" s="20">
        <v>3.1E-2</v>
      </c>
      <c r="G35" s="20">
        <v>6.0000000000000001E-3</v>
      </c>
      <c r="H35" s="20">
        <v>0.25700000000000001</v>
      </c>
      <c r="I35" s="20">
        <v>0.77800000000000002</v>
      </c>
      <c r="J35" s="20">
        <v>13.265000000000001</v>
      </c>
      <c r="K35" s="132">
        <f t="shared" si="0"/>
        <v>95.622000000000014</v>
      </c>
      <c r="L35" s="172"/>
      <c r="M35" s="150">
        <v>2.9784453691835213</v>
      </c>
      <c r="N35" s="77">
        <v>2.5118911872046388E-4</v>
      </c>
      <c r="O35" s="77">
        <v>1.0588300299222182</v>
      </c>
      <c r="P35" s="77">
        <v>0</v>
      </c>
      <c r="Q35" s="77">
        <v>1.2366189737041081E-3</v>
      </c>
      <c r="R35" s="77">
        <v>0</v>
      </c>
      <c r="S35" s="77">
        <v>4.2664613556389792E-4</v>
      </c>
      <c r="T35" s="77">
        <v>1.3134485567095859E-2</v>
      </c>
      <c r="U35" s="77">
        <v>7.1949825314827034E-2</v>
      </c>
      <c r="V35" s="77">
        <v>0.80717835035682273</v>
      </c>
      <c r="W35" s="77">
        <v>4.9314525145724737</v>
      </c>
      <c r="X35" s="77">
        <v>1.4720424979860747</v>
      </c>
      <c r="Y35" s="77">
        <v>8.0637494361736142</v>
      </c>
      <c r="Z35" s="145">
        <v>90.46420806584031</v>
      </c>
    </row>
    <row r="36" spans="1:26" ht="15" customHeight="1">
      <c r="A36" s="26" t="s">
        <v>97</v>
      </c>
      <c r="B36" s="27" t="s">
        <v>52</v>
      </c>
      <c r="C36" s="20">
        <v>62.628999999999998</v>
      </c>
      <c r="D36" s="20">
        <v>1.4999999999999999E-2</v>
      </c>
      <c r="E36" s="20">
        <v>18.701000000000001</v>
      </c>
      <c r="F36" s="20">
        <v>2.7E-2</v>
      </c>
      <c r="G36" s="20">
        <v>7.0000000000000001E-3</v>
      </c>
      <c r="H36" s="20">
        <v>0.01</v>
      </c>
      <c r="I36" s="20">
        <v>0.56999999999999995</v>
      </c>
      <c r="J36" s="20">
        <v>13.304</v>
      </c>
      <c r="K36" s="132">
        <f t="shared" si="0"/>
        <v>95.263000000000005</v>
      </c>
      <c r="L36" s="172"/>
      <c r="M36" s="150">
        <v>2.992600998549352</v>
      </c>
      <c r="N36" s="77">
        <v>5.3921442495132174E-4</v>
      </c>
      <c r="O36" s="77">
        <v>1.0531565090186739</v>
      </c>
      <c r="P36" s="77">
        <v>0</v>
      </c>
      <c r="Q36" s="77">
        <v>1.0789602287413296E-3</v>
      </c>
      <c r="R36" s="77">
        <v>0</v>
      </c>
      <c r="S36" s="77">
        <v>4.9863420478056075E-4</v>
      </c>
      <c r="T36" s="77">
        <v>5.1197340874348078E-4</v>
      </c>
      <c r="U36" s="77">
        <v>5.2807117636624212E-2</v>
      </c>
      <c r="V36" s="77">
        <v>0.81098336772560864</v>
      </c>
      <c r="W36" s="77">
        <v>4.9121767751974756</v>
      </c>
      <c r="X36" s="77">
        <v>5.9235445132424874E-2</v>
      </c>
      <c r="Y36" s="77">
        <v>6.1097960674223994</v>
      </c>
      <c r="Z36" s="145">
        <v>93.830968487445176</v>
      </c>
    </row>
    <row r="37" spans="1:26" ht="15" customHeight="1">
      <c r="A37" s="26" t="s">
        <v>97</v>
      </c>
      <c r="B37" s="27" t="s">
        <v>52</v>
      </c>
      <c r="C37" s="20">
        <v>61.923999999999999</v>
      </c>
      <c r="D37" s="20">
        <v>2.1999999999999999E-2</v>
      </c>
      <c r="E37" s="20">
        <v>18.448</v>
      </c>
      <c r="F37" s="20">
        <v>1.6E-2</v>
      </c>
      <c r="G37" s="20">
        <v>1.0999999999999999E-2</v>
      </c>
      <c r="H37" s="20">
        <v>7.8E-2</v>
      </c>
      <c r="I37" s="20">
        <v>0.35099999999999998</v>
      </c>
      <c r="J37" s="20">
        <v>13.436</v>
      </c>
      <c r="K37" s="132">
        <f t="shared" si="0"/>
        <v>94.286000000000001</v>
      </c>
      <c r="L37" s="172"/>
      <c r="M37" s="150">
        <v>2.9929729063773536</v>
      </c>
      <c r="N37" s="77">
        <v>7.9995096737237774E-4</v>
      </c>
      <c r="O37" s="77">
        <v>1.0508671598116166</v>
      </c>
      <c r="P37" s="77">
        <v>0</v>
      </c>
      <c r="Q37" s="77">
        <v>6.4674353989363151E-4</v>
      </c>
      <c r="R37" s="77">
        <v>0</v>
      </c>
      <c r="S37" s="77">
        <v>7.9258738537319275E-4</v>
      </c>
      <c r="T37" s="77">
        <v>4.0393589892571916E-3</v>
      </c>
      <c r="U37" s="77">
        <v>3.2892370098988037E-2</v>
      </c>
      <c r="V37" s="77">
        <v>0.82845734125820925</v>
      </c>
      <c r="W37" s="77">
        <v>4.9114684184280639</v>
      </c>
      <c r="X37" s="77">
        <v>0.46676796919101982</v>
      </c>
      <c r="Y37" s="77">
        <v>3.8008765335827186</v>
      </c>
      <c r="Z37" s="145">
        <v>95.732355497226266</v>
      </c>
    </row>
    <row r="38" spans="1:26" ht="15" customHeight="1">
      <c r="A38" s="28" t="s">
        <v>97</v>
      </c>
      <c r="B38" s="29" t="s">
        <v>52</v>
      </c>
      <c r="C38" s="21">
        <v>62.642000000000003</v>
      </c>
      <c r="D38" s="21">
        <v>0</v>
      </c>
      <c r="E38" s="21">
        <v>19.027999999999999</v>
      </c>
      <c r="F38" s="21">
        <v>1.7999999999999999E-2</v>
      </c>
      <c r="G38" s="21">
        <v>6.0000000000000001E-3</v>
      </c>
      <c r="H38" s="21">
        <v>2.1000000000000001E-2</v>
      </c>
      <c r="I38" s="21">
        <v>0.84099999999999997</v>
      </c>
      <c r="J38" s="21">
        <v>12.945</v>
      </c>
      <c r="K38" s="133">
        <f t="shared" si="0"/>
        <v>95.501000000000005</v>
      </c>
      <c r="L38" s="173"/>
      <c r="M38" s="155">
        <v>2.9822139647046071</v>
      </c>
      <c r="N38" s="82">
        <v>0</v>
      </c>
      <c r="O38" s="82">
        <v>1.0676307501905353</v>
      </c>
      <c r="P38" s="82">
        <v>0</v>
      </c>
      <c r="Q38" s="82">
        <v>7.1666141497079498E-4</v>
      </c>
      <c r="R38" s="82">
        <v>0</v>
      </c>
      <c r="S38" s="82">
        <v>4.2582888958219025E-4</v>
      </c>
      <c r="T38" s="82">
        <v>1.0711900864886156E-3</v>
      </c>
      <c r="U38" s="82">
        <v>7.7627115435717584E-2</v>
      </c>
      <c r="V38" s="82">
        <v>0.78619741439216506</v>
      </c>
      <c r="W38" s="82">
        <v>4.9158829251140652</v>
      </c>
      <c r="X38" s="82">
        <v>0.12385193518990571</v>
      </c>
      <c r="Y38" s="82">
        <v>8.9753150175610799</v>
      </c>
      <c r="Z38" s="146">
        <v>90.900833047249009</v>
      </c>
    </row>
    <row r="39" spans="1:26">
      <c r="X39" s="103"/>
      <c r="Y39" s="103"/>
      <c r="Z39" s="183"/>
    </row>
    <row r="40" spans="1:26">
      <c r="X40" s="103"/>
      <c r="Y40" s="103"/>
      <c r="Z40" s="183"/>
    </row>
  </sheetData>
  <mergeCells count="1">
    <mergeCell ref="L2:L3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"/>
  <sheetViews>
    <sheetView workbookViewId="0">
      <selection activeCell="P14" sqref="P14"/>
    </sheetView>
  </sheetViews>
  <sheetFormatPr defaultRowHeight="15"/>
  <cols>
    <col min="1" max="1" width="11" customWidth="1"/>
    <col min="2" max="2" width="13.85546875" customWidth="1"/>
    <col min="16" max="16" width="17.140625" customWidth="1"/>
  </cols>
  <sheetData>
    <row r="1" spans="1:26" ht="15.75">
      <c r="A1" s="118" t="s">
        <v>11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3"/>
      <c r="N1" s="3"/>
      <c r="O1" s="3"/>
      <c r="P1" s="3"/>
      <c r="Q1" s="3"/>
    </row>
    <row r="2" spans="1:26" s="42" customFormat="1">
      <c r="A2" s="40" t="s">
        <v>98</v>
      </c>
      <c r="B2" s="43" t="s">
        <v>99</v>
      </c>
      <c r="C2" s="44" t="s">
        <v>3</v>
      </c>
      <c r="D2" s="44" t="s">
        <v>5</v>
      </c>
      <c r="E2" s="44" t="s">
        <v>2</v>
      </c>
      <c r="F2" s="44" t="s">
        <v>6</v>
      </c>
      <c r="G2" s="44" t="s">
        <v>16</v>
      </c>
      <c r="H2" s="44" t="s">
        <v>1</v>
      </c>
      <c r="I2" s="44" t="s">
        <v>19</v>
      </c>
      <c r="J2" s="44" t="s">
        <v>65</v>
      </c>
      <c r="K2" s="44" t="s">
        <v>54</v>
      </c>
      <c r="L2" s="44" t="s">
        <v>8</v>
      </c>
      <c r="M2" s="40" t="s">
        <v>103</v>
      </c>
      <c r="N2" s="40" t="s">
        <v>104</v>
      </c>
      <c r="O2" s="154" t="s">
        <v>23</v>
      </c>
      <c r="P2" s="177" t="s">
        <v>125</v>
      </c>
      <c r="Q2" s="167" t="s">
        <v>10</v>
      </c>
      <c r="R2" s="9" t="s">
        <v>15</v>
      </c>
      <c r="S2" s="9" t="s">
        <v>11</v>
      </c>
      <c r="T2" s="9" t="s">
        <v>66</v>
      </c>
      <c r="U2" s="9" t="s">
        <v>67</v>
      </c>
      <c r="V2" s="9" t="s">
        <v>28</v>
      </c>
      <c r="W2" s="9" t="s">
        <v>29</v>
      </c>
      <c r="X2" s="9" t="s">
        <v>26</v>
      </c>
      <c r="Y2" s="9" t="s">
        <v>94</v>
      </c>
      <c r="Z2" s="40" t="s">
        <v>23</v>
      </c>
    </row>
    <row r="3" spans="1:26">
      <c r="A3" s="125" t="s">
        <v>100</v>
      </c>
      <c r="B3" s="25" t="s">
        <v>52</v>
      </c>
      <c r="C3" s="84">
        <v>4.9000000000000002E-2</v>
      </c>
      <c r="D3" s="84">
        <v>2.5999999999999999E-2</v>
      </c>
      <c r="E3" s="84">
        <v>3.5999999999999997E-2</v>
      </c>
      <c r="F3" s="84">
        <v>73.965999999999994</v>
      </c>
      <c r="G3" s="84">
        <v>0</v>
      </c>
      <c r="H3" s="84">
        <v>2.7E-2</v>
      </c>
      <c r="I3" s="84">
        <v>1.2999999999999999E-2</v>
      </c>
      <c r="J3" s="84">
        <v>0.02</v>
      </c>
      <c r="K3" s="84">
        <v>2E-3</v>
      </c>
      <c r="L3" s="84">
        <f>SUM(C3:K3)</f>
        <v>74.138999999999996</v>
      </c>
      <c r="M3" s="31">
        <v>82.164315284637041</v>
      </c>
      <c r="N3" s="31">
        <v>3.3850560835699657E-2</v>
      </c>
      <c r="O3" s="31">
        <v>82.369165845472807</v>
      </c>
      <c r="P3" s="178"/>
      <c r="Q3" s="31">
        <v>1.58E-3</v>
      </c>
      <c r="R3" s="31">
        <v>6.3066058449239286E-4</v>
      </c>
      <c r="S3" s="31">
        <v>1.3680000000000001E-3</v>
      </c>
      <c r="T3" s="31">
        <v>1.9935337739629</v>
      </c>
      <c r="U3" s="31">
        <v>9.1275902033771412E-4</v>
      </c>
      <c r="V3" s="31">
        <v>0</v>
      </c>
      <c r="W3" s="31">
        <v>1.2979999999999999E-3</v>
      </c>
      <c r="X3" s="31">
        <v>3.3100000000000002E-4</v>
      </c>
      <c r="Y3" s="31">
        <v>5.1900000000000004E-4</v>
      </c>
      <c r="Z3" s="37">
        <v>2.0001729072438277</v>
      </c>
    </row>
    <row r="4" spans="1:26">
      <c r="A4" s="126" t="s">
        <v>100</v>
      </c>
      <c r="B4" s="27" t="s">
        <v>52</v>
      </c>
      <c r="C4" s="86">
        <v>3.9E-2</v>
      </c>
      <c r="D4" s="86">
        <v>1.597</v>
      </c>
      <c r="E4" s="86">
        <v>6.9000000000000006E-2</v>
      </c>
      <c r="F4" s="86">
        <v>76.718000000000004</v>
      </c>
      <c r="G4" s="86">
        <v>2.7E-2</v>
      </c>
      <c r="H4" s="86">
        <v>0</v>
      </c>
      <c r="I4" s="86">
        <v>4.0000000000000001E-3</v>
      </c>
      <c r="J4" s="86">
        <v>0.223</v>
      </c>
      <c r="K4" s="86">
        <v>0.01</v>
      </c>
      <c r="L4" s="86">
        <f t="shared" ref="L4:L7" si="0">SUM(C4:K4)</f>
        <v>78.687000000000012</v>
      </c>
      <c r="M4" s="33">
        <v>83.642361648060799</v>
      </c>
      <c r="N4" s="33">
        <v>1.4558918769459692</v>
      </c>
      <c r="O4" s="33">
        <v>87.057253525006772</v>
      </c>
      <c r="P4" s="178"/>
      <c r="Q4" s="33">
        <v>1.189E-3</v>
      </c>
      <c r="R4" s="33">
        <v>3.6614149436408901E-2</v>
      </c>
      <c r="S4" s="33">
        <v>2.4780000000000002E-3</v>
      </c>
      <c r="T4" s="33">
        <v>1.9181754865777996</v>
      </c>
      <c r="U4" s="33">
        <v>3.7105738586268262E-2</v>
      </c>
      <c r="V4" s="33">
        <v>6.9700000000000003E-4</v>
      </c>
      <c r="W4" s="33">
        <v>0</v>
      </c>
      <c r="X4" s="33">
        <v>9.6399999999999999E-5</v>
      </c>
      <c r="Y4" s="33">
        <v>5.4669999999999996E-3</v>
      </c>
      <c r="Z4" s="38">
        <v>2.0018222575072522</v>
      </c>
    </row>
    <row r="5" spans="1:26">
      <c r="A5" s="126" t="s">
        <v>100</v>
      </c>
      <c r="B5" s="27" t="s">
        <v>52</v>
      </c>
      <c r="C5" s="86">
        <v>3.5999999999999997E-2</v>
      </c>
      <c r="D5" s="86">
        <v>0.115</v>
      </c>
      <c r="E5" s="86">
        <v>2.5000000000000001E-2</v>
      </c>
      <c r="F5" s="86">
        <v>76.215000000000003</v>
      </c>
      <c r="G5" s="86">
        <v>5.1999999999999998E-2</v>
      </c>
      <c r="H5" s="86">
        <v>1.7999999999999999E-2</v>
      </c>
      <c r="I5" s="86">
        <v>1.0999999999999999E-2</v>
      </c>
      <c r="J5" s="86">
        <v>0.54800000000000004</v>
      </c>
      <c r="K5" s="86">
        <v>2E-3</v>
      </c>
      <c r="L5" s="86">
        <f t="shared" si="0"/>
        <v>77.022000000000006</v>
      </c>
      <c r="M5" s="33">
        <v>84.632735145738195</v>
      </c>
      <c r="N5" s="33">
        <v>6.1745383760692864E-2</v>
      </c>
      <c r="O5" s="33">
        <v>85.499480529498896</v>
      </c>
      <c r="P5" s="178"/>
      <c r="Q5" s="33">
        <v>1.1199999999999999E-3</v>
      </c>
      <c r="R5" s="33">
        <v>2.6924895504968961E-3</v>
      </c>
      <c r="S5" s="33">
        <v>9.1699999999999995E-4</v>
      </c>
      <c r="T5" s="33">
        <v>1.9820407494177534</v>
      </c>
      <c r="U5" s="33">
        <v>1.607047096264657E-3</v>
      </c>
      <c r="V5" s="33">
        <v>1.371E-3</v>
      </c>
      <c r="W5" s="33">
        <v>8.3500000000000002E-4</v>
      </c>
      <c r="X5" s="33">
        <v>2.7099999999999997E-4</v>
      </c>
      <c r="Y5" s="33">
        <v>1.3719E-2</v>
      </c>
      <c r="Z5" s="38">
        <v>2.0045729620372104</v>
      </c>
    </row>
    <row r="6" spans="1:26">
      <c r="A6" s="126" t="s">
        <v>100</v>
      </c>
      <c r="B6" s="27" t="s">
        <v>52</v>
      </c>
      <c r="C6" s="86">
        <v>1.4E-2</v>
      </c>
      <c r="D6" s="86">
        <v>8.0000000000000002E-3</v>
      </c>
      <c r="E6" s="86">
        <v>5.2999999999999999E-2</v>
      </c>
      <c r="F6" s="86">
        <v>74.164000000000001</v>
      </c>
      <c r="G6" s="86">
        <v>8.5000000000000006E-2</v>
      </c>
      <c r="H6" s="86">
        <v>3.1E-2</v>
      </c>
      <c r="I6" s="86">
        <v>5.0000000000000001E-3</v>
      </c>
      <c r="J6" s="86">
        <v>0.30199999999999999</v>
      </c>
      <c r="K6" s="86">
        <v>2.7E-2</v>
      </c>
      <c r="L6" s="86">
        <f t="shared" si="0"/>
        <v>74.689000000000007</v>
      </c>
      <c r="M6" s="33">
        <v>82.552463994356117</v>
      </c>
      <c r="N6" s="33">
        <v>-0.11740894813916855</v>
      </c>
      <c r="O6" s="33">
        <v>82.93305504621695</v>
      </c>
      <c r="P6" s="178"/>
      <c r="Q6" s="33">
        <v>4.4900000000000002E-4</v>
      </c>
      <c r="R6" s="33">
        <v>1.9292989227661422E-4</v>
      </c>
      <c r="S6" s="33">
        <v>2.0019999999999999E-3</v>
      </c>
      <c r="T6" s="33">
        <v>1.9913958219679793</v>
      </c>
      <c r="U6" s="33">
        <v>-3.147593618602903E-3</v>
      </c>
      <c r="V6" s="33">
        <v>2.3080000000000002E-3</v>
      </c>
      <c r="W6" s="33">
        <v>1.4809999999999999E-3</v>
      </c>
      <c r="X6" s="33">
        <v>1.27E-4</v>
      </c>
      <c r="Y6" s="33">
        <v>7.7879999999999998E-3</v>
      </c>
      <c r="Z6" s="38">
        <v>2.0025958364670338</v>
      </c>
    </row>
    <row r="7" spans="1:26">
      <c r="A7" s="129" t="s">
        <v>100</v>
      </c>
      <c r="B7" s="88" t="s">
        <v>52</v>
      </c>
      <c r="C7" s="89">
        <v>3.3000000000000002E-2</v>
      </c>
      <c r="D7" s="89">
        <v>2.5000000000000001E-2</v>
      </c>
      <c r="E7" s="89">
        <v>5.1999999999999998E-2</v>
      </c>
      <c r="F7" s="89">
        <v>73.707999999999998</v>
      </c>
      <c r="G7" s="89">
        <v>4.3999999999999997E-2</v>
      </c>
      <c r="H7" s="89">
        <v>0</v>
      </c>
      <c r="I7" s="89">
        <v>1.4999999999999999E-2</v>
      </c>
      <c r="J7" s="89">
        <v>3.0000000000000001E-3</v>
      </c>
      <c r="K7" s="89">
        <v>1.7000000000000001E-2</v>
      </c>
      <c r="L7" s="89">
        <f t="shared" si="0"/>
        <v>73.896999999999991</v>
      </c>
      <c r="M7" s="35">
        <v>81.895885980481694</v>
      </c>
      <c r="N7" s="35">
        <v>1.7385530851772708E-2</v>
      </c>
      <c r="O7" s="35">
        <v>82.08527151133346</v>
      </c>
      <c r="P7" s="179"/>
      <c r="Q7" s="35">
        <v>1.0679999999999999E-3</v>
      </c>
      <c r="R7" s="35">
        <v>6.0860392161221286E-4</v>
      </c>
      <c r="S7" s="35">
        <v>1.983E-3</v>
      </c>
      <c r="T7" s="35">
        <v>1.9942281381897726</v>
      </c>
      <c r="U7" s="35">
        <v>4.7049023911297411E-4</v>
      </c>
      <c r="V7" s="35">
        <v>1.206E-3</v>
      </c>
      <c r="W7" s="35">
        <v>0</v>
      </c>
      <c r="X7" s="35">
        <v>3.8400000000000001E-4</v>
      </c>
      <c r="Y7" s="35">
        <v>7.8100000000000001E-5</v>
      </c>
      <c r="Z7" s="39">
        <v>2.0000260301603809</v>
      </c>
    </row>
    <row r="8" spans="1:26">
      <c r="L8" s="18"/>
    </row>
  </sheetData>
  <mergeCells count="1">
    <mergeCell ref="P2:P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topLeftCell="C1" workbookViewId="0">
      <selection activeCell="N15" sqref="N15"/>
    </sheetView>
  </sheetViews>
  <sheetFormatPr defaultRowHeight="15"/>
  <cols>
    <col min="1" max="1" width="10.7109375" customWidth="1"/>
    <col min="2" max="2" width="13.28515625" customWidth="1"/>
    <col min="17" max="17" width="17.7109375" customWidth="1"/>
    <col min="29" max="29" width="9.42578125" bestFit="1" customWidth="1"/>
  </cols>
  <sheetData>
    <row r="1" spans="1:29" ht="15.75">
      <c r="A1" s="118" t="s">
        <v>126</v>
      </c>
    </row>
    <row r="2" spans="1:29" s="45" customFormat="1">
      <c r="A2" s="40" t="s">
        <v>98</v>
      </c>
      <c r="B2" s="43" t="s">
        <v>99</v>
      </c>
      <c r="C2" s="44" t="s">
        <v>3</v>
      </c>
      <c r="D2" s="44" t="s">
        <v>5</v>
      </c>
      <c r="E2" s="44" t="s">
        <v>2</v>
      </c>
      <c r="F2" s="44" t="s">
        <v>6</v>
      </c>
      <c r="G2" s="44" t="s">
        <v>16</v>
      </c>
      <c r="H2" s="44" t="s">
        <v>1</v>
      </c>
      <c r="I2" s="44" t="s">
        <v>0</v>
      </c>
      <c r="J2" s="44" t="s">
        <v>4</v>
      </c>
      <c r="K2" s="44" t="s">
        <v>19</v>
      </c>
      <c r="L2" s="44" t="s">
        <v>54</v>
      </c>
      <c r="M2" s="44" t="s">
        <v>23</v>
      </c>
      <c r="N2" s="9" t="s">
        <v>103</v>
      </c>
      <c r="O2" s="9" t="s">
        <v>104</v>
      </c>
      <c r="P2" s="91" t="s">
        <v>23</v>
      </c>
      <c r="Q2" s="177" t="s">
        <v>125</v>
      </c>
      <c r="R2" s="165" t="s">
        <v>10</v>
      </c>
      <c r="S2" s="9" t="s">
        <v>15</v>
      </c>
      <c r="T2" s="9" t="s">
        <v>11</v>
      </c>
      <c r="U2" s="9" t="s">
        <v>66</v>
      </c>
      <c r="V2" s="9" t="s">
        <v>67</v>
      </c>
      <c r="W2" s="9" t="s">
        <v>28</v>
      </c>
      <c r="X2" s="9" t="s">
        <v>29</v>
      </c>
      <c r="Y2" s="91" t="s">
        <v>13</v>
      </c>
      <c r="Z2" s="40" t="s">
        <v>14</v>
      </c>
      <c r="AA2" s="40" t="s">
        <v>26</v>
      </c>
      <c r="AB2" s="40" t="s">
        <v>94</v>
      </c>
      <c r="AC2" s="73" t="s">
        <v>71</v>
      </c>
    </row>
    <row r="3" spans="1:29" ht="15" customHeight="1">
      <c r="A3" s="130" t="s">
        <v>97</v>
      </c>
      <c r="B3" s="60" t="s">
        <v>52</v>
      </c>
      <c r="C3" s="46">
        <v>0.70799999999999996</v>
      </c>
      <c r="D3" s="46">
        <v>1.4850000000000001</v>
      </c>
      <c r="E3" s="46">
        <v>0.185</v>
      </c>
      <c r="F3" s="46">
        <v>56.399000000000001</v>
      </c>
      <c r="G3" s="46">
        <v>0</v>
      </c>
      <c r="H3" s="46">
        <v>3.3000000000000002E-2</v>
      </c>
      <c r="I3" s="46">
        <v>0.125</v>
      </c>
      <c r="J3" s="46">
        <v>2.9000000000000001E-2</v>
      </c>
      <c r="K3" s="46">
        <v>0.17199999999999999</v>
      </c>
      <c r="L3" s="46">
        <v>6.0000000000000001E-3</v>
      </c>
      <c r="M3" s="46">
        <f>SUM(C3:L3)</f>
        <v>59.142000000000003</v>
      </c>
      <c r="N3" s="92">
        <v>60.318830972731796</v>
      </c>
      <c r="O3" s="31">
        <v>2.1236030710179961</v>
      </c>
      <c r="P3" s="31">
        <v>65.179434043749794</v>
      </c>
      <c r="Q3" s="178"/>
      <c r="R3" s="31">
        <v>2.8612615251210019E-2</v>
      </c>
      <c r="S3" s="31">
        <v>4.5149288486332421E-2</v>
      </c>
      <c r="T3" s="31">
        <v>8.8115389529678807E-3</v>
      </c>
      <c r="U3" s="31">
        <v>1.8344056918709486</v>
      </c>
      <c r="V3" s="31">
        <v>7.1773764563108897E-2</v>
      </c>
      <c r="W3" s="31">
        <v>0</v>
      </c>
      <c r="X3" s="31">
        <v>1.9880000000000002E-3</v>
      </c>
      <c r="Y3" s="31">
        <v>9.7940000000000006E-3</v>
      </c>
      <c r="Z3" s="31">
        <v>1.495E-3</v>
      </c>
      <c r="AA3" s="31">
        <v>5.496E-3</v>
      </c>
      <c r="AB3" s="31">
        <v>0</v>
      </c>
      <c r="AC3" s="37">
        <v>2.0075259999999999</v>
      </c>
    </row>
    <row r="4" spans="1:29" ht="15" customHeight="1">
      <c r="A4" s="127" t="s">
        <v>97</v>
      </c>
      <c r="B4" s="61" t="s">
        <v>52</v>
      </c>
      <c r="C4" s="48">
        <v>19.202000000000002</v>
      </c>
      <c r="D4" s="48">
        <v>1.107</v>
      </c>
      <c r="E4" s="48">
        <v>0.13500000000000001</v>
      </c>
      <c r="F4" s="48">
        <v>52.472000000000001</v>
      </c>
      <c r="G4" s="48">
        <v>0</v>
      </c>
      <c r="H4" s="48">
        <v>1.2999999999999999E-2</v>
      </c>
      <c r="I4" s="48">
        <v>0</v>
      </c>
      <c r="J4" s="48">
        <v>8.8999999999999996E-2</v>
      </c>
      <c r="K4" s="48">
        <v>0</v>
      </c>
      <c r="L4" s="48">
        <v>0</v>
      </c>
      <c r="M4" s="48">
        <f t="shared" ref="M4:M7" si="0">SUM(C4:L4)</f>
        <v>73.018000000000001</v>
      </c>
      <c r="N4" s="93">
        <v>31.716762095348631</v>
      </c>
      <c r="O4" s="33">
        <v>23.932987816469034</v>
      </c>
      <c r="P4" s="33">
        <v>76.195749911817671</v>
      </c>
      <c r="Q4" s="178"/>
      <c r="R4" s="33">
        <v>0.59880794384372638</v>
      </c>
      <c r="S4" s="33">
        <v>2.5971011721149698E-2</v>
      </c>
      <c r="T4" s="33">
        <v>4.9617010742702954E-3</v>
      </c>
      <c r="U4" s="33">
        <v>0.74430015309315867</v>
      </c>
      <c r="V4" s="33">
        <v>0.62417459935961461</v>
      </c>
      <c r="W4" s="33">
        <v>0</v>
      </c>
      <c r="X4" s="33">
        <v>6.0400000000000004E-4</v>
      </c>
      <c r="Y4" s="33">
        <v>0</v>
      </c>
      <c r="Z4" s="33">
        <v>3.5409999999999999E-3</v>
      </c>
      <c r="AA4" s="33">
        <v>0</v>
      </c>
      <c r="AB4" s="33">
        <v>0</v>
      </c>
      <c r="AC4" s="38">
        <v>2.0023599999999999</v>
      </c>
    </row>
    <row r="5" spans="1:29" ht="15" customHeight="1">
      <c r="A5" s="127" t="s">
        <v>97</v>
      </c>
      <c r="B5" s="61" t="s">
        <v>52</v>
      </c>
      <c r="C5" s="48">
        <v>14.177</v>
      </c>
      <c r="D5" s="48">
        <v>0.997</v>
      </c>
      <c r="E5" s="48">
        <v>0.22600000000000001</v>
      </c>
      <c r="F5" s="48">
        <v>54.588999999999999</v>
      </c>
      <c r="G5" s="48">
        <v>0</v>
      </c>
      <c r="H5" s="48">
        <v>4.1000000000000002E-2</v>
      </c>
      <c r="I5" s="48">
        <v>0.107</v>
      </c>
      <c r="J5" s="48">
        <v>3.7999999999999999E-2</v>
      </c>
      <c r="K5" s="48">
        <v>5.1999999999999998E-2</v>
      </c>
      <c r="L5" s="48">
        <v>1.0999999999999999E-2</v>
      </c>
      <c r="M5" s="48">
        <f t="shared" si="0"/>
        <v>70.238</v>
      </c>
      <c r="N5" s="93">
        <v>40.912485186338927</v>
      </c>
      <c r="O5" s="33">
        <v>17.77559799883262</v>
      </c>
      <c r="P5" s="33">
        <v>74.326083185171541</v>
      </c>
      <c r="Q5" s="178"/>
      <c r="R5" s="33">
        <v>0.46455790475251618</v>
      </c>
      <c r="S5" s="33">
        <v>2.4578242952199673E-2</v>
      </c>
      <c r="T5" s="33">
        <v>8.7280996049674889E-3</v>
      </c>
      <c r="U5" s="33">
        <v>1.0088568611818025</v>
      </c>
      <c r="V5" s="33">
        <v>0.48713330004554156</v>
      </c>
      <c r="W5" s="33">
        <v>0</v>
      </c>
      <c r="X5" s="33">
        <v>2.003E-3</v>
      </c>
      <c r="Y5" s="33">
        <v>6.7980000000000002E-3</v>
      </c>
      <c r="Z5" s="33">
        <v>1.5889999999999999E-3</v>
      </c>
      <c r="AA5" s="33">
        <v>1.3470000000000001E-3</v>
      </c>
      <c r="AB5" s="33">
        <v>0</v>
      </c>
      <c r="AC5" s="38">
        <v>2.0055909999999999</v>
      </c>
    </row>
    <row r="6" spans="1:29" ht="15" customHeight="1">
      <c r="A6" s="127" t="s">
        <v>97</v>
      </c>
      <c r="B6" s="61" t="s">
        <v>52</v>
      </c>
      <c r="C6" s="48">
        <v>21.151</v>
      </c>
      <c r="D6" s="48">
        <v>1.042</v>
      </c>
      <c r="E6" s="48">
        <v>8.3000000000000004E-2</v>
      </c>
      <c r="F6" s="48">
        <v>51.280999999999999</v>
      </c>
      <c r="G6" s="48">
        <v>0</v>
      </c>
      <c r="H6" s="48">
        <v>7.0000000000000001E-3</v>
      </c>
      <c r="I6" s="48">
        <v>3.4000000000000002E-2</v>
      </c>
      <c r="J6" s="48">
        <v>2.1000000000000001E-2</v>
      </c>
      <c r="K6" s="48">
        <v>1.6E-2</v>
      </c>
      <c r="L6" s="48">
        <v>0</v>
      </c>
      <c r="M6" s="48">
        <f t="shared" si="0"/>
        <v>73.635000000000019</v>
      </c>
      <c r="N6" s="93">
        <v>27.856279690529782</v>
      </c>
      <c r="O6" s="33">
        <v>26.215682705443509</v>
      </c>
      <c r="P6" s="33">
        <v>76.425962395973286</v>
      </c>
      <c r="Q6" s="178"/>
      <c r="R6" s="33">
        <v>0.65106427943036171</v>
      </c>
      <c r="S6" s="33">
        <v>2.4130195571840346E-2</v>
      </c>
      <c r="T6" s="33">
        <v>3.0111112073971497E-3</v>
      </c>
      <c r="U6" s="33">
        <v>0.64525927157647778</v>
      </c>
      <c r="V6" s="33">
        <v>0.67487325724251768</v>
      </c>
      <c r="W6" s="33">
        <v>0</v>
      </c>
      <c r="X6" s="33">
        <v>3.21E-4</v>
      </c>
      <c r="Y6" s="33">
        <v>2.029E-3</v>
      </c>
      <c r="Z6" s="33">
        <v>8.25E-4</v>
      </c>
      <c r="AA6" s="33">
        <v>3.8900000000000002E-4</v>
      </c>
      <c r="AB6" s="33">
        <v>0</v>
      </c>
      <c r="AC6" s="38">
        <v>2.001903</v>
      </c>
    </row>
    <row r="7" spans="1:29" ht="15" customHeight="1">
      <c r="A7" s="131" t="s">
        <v>97</v>
      </c>
      <c r="B7" s="94" t="s">
        <v>52</v>
      </c>
      <c r="C7" s="52">
        <v>22.254000000000001</v>
      </c>
      <c r="D7" s="52">
        <v>1.1519999999999999</v>
      </c>
      <c r="E7" s="52">
        <v>0.22500000000000001</v>
      </c>
      <c r="F7" s="52">
        <v>51.295000000000002</v>
      </c>
      <c r="G7" s="52">
        <v>0</v>
      </c>
      <c r="H7" s="52">
        <v>1.2999999999999999E-2</v>
      </c>
      <c r="I7" s="52">
        <v>0</v>
      </c>
      <c r="J7" s="52">
        <v>3.2000000000000001E-2</v>
      </c>
      <c r="K7" s="52">
        <v>2.5999999999999999E-2</v>
      </c>
      <c r="L7" s="52">
        <v>5.0000000000000001E-3</v>
      </c>
      <c r="M7" s="52">
        <f t="shared" si="0"/>
        <v>75.001999999999995</v>
      </c>
      <c r="N7" s="95">
        <v>26.308013267164274</v>
      </c>
      <c r="O7" s="35">
        <v>27.622825996267018</v>
      </c>
      <c r="P7" s="35">
        <v>77.632839263431293</v>
      </c>
      <c r="Q7" s="179"/>
      <c r="R7" s="35">
        <v>0.67092777211089516</v>
      </c>
      <c r="S7" s="35">
        <v>2.6128851717864936E-2</v>
      </c>
      <c r="T7" s="35">
        <v>7.9947694336880582E-3</v>
      </c>
      <c r="U7" s="35">
        <v>0.59686197784038586</v>
      </c>
      <c r="V7" s="35">
        <v>0.69647234576227934</v>
      </c>
      <c r="W7" s="35">
        <v>0</v>
      </c>
      <c r="X7" s="35">
        <v>5.8399999999999999E-4</v>
      </c>
      <c r="Y7" s="35">
        <v>0</v>
      </c>
      <c r="Z7" s="35">
        <v>1.2310000000000001E-3</v>
      </c>
      <c r="AA7" s="35">
        <v>6.2E-4</v>
      </c>
      <c r="AB7" s="35">
        <v>0</v>
      </c>
      <c r="AC7" s="39">
        <v>2.0008210000000002</v>
      </c>
    </row>
    <row r="8" spans="1:29">
      <c r="M8" s="18"/>
    </row>
  </sheetData>
  <mergeCells count="1">
    <mergeCell ref="Q2:Q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"/>
  <sheetViews>
    <sheetView workbookViewId="0">
      <selection activeCell="L2" sqref="L1:L1048576"/>
    </sheetView>
  </sheetViews>
  <sheetFormatPr defaultRowHeight="15"/>
  <cols>
    <col min="1" max="1" width="10.5703125" customWidth="1"/>
    <col min="2" max="2" width="13.5703125" customWidth="1"/>
    <col min="13" max="13" width="16.85546875" customWidth="1"/>
  </cols>
  <sheetData>
    <row r="1" spans="1:25" ht="15.75">
      <c r="A1" s="174" t="s">
        <v>108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6"/>
      <c r="Q1" s="7"/>
      <c r="R1" s="7"/>
      <c r="S1" s="7"/>
    </row>
    <row r="2" spans="1:25">
      <c r="A2" s="22" t="s">
        <v>98</v>
      </c>
      <c r="B2" s="23" t="s">
        <v>99</v>
      </c>
      <c r="C2" s="40" t="s">
        <v>3</v>
      </c>
      <c r="D2" s="40" t="s">
        <v>5</v>
      </c>
      <c r="E2" s="40" t="s">
        <v>2</v>
      </c>
      <c r="F2" s="40" t="s">
        <v>6</v>
      </c>
      <c r="G2" s="40" t="s">
        <v>16</v>
      </c>
      <c r="H2" s="40" t="s">
        <v>1</v>
      </c>
      <c r="I2" s="40" t="s">
        <v>7</v>
      </c>
      <c r="J2" s="40" t="s">
        <v>0</v>
      </c>
      <c r="K2" s="40" t="s">
        <v>4</v>
      </c>
      <c r="L2" s="40" t="s">
        <v>8</v>
      </c>
      <c r="M2" s="171" t="s">
        <v>121</v>
      </c>
      <c r="N2" s="41" t="s">
        <v>10</v>
      </c>
      <c r="O2" s="41" t="s">
        <v>15</v>
      </c>
      <c r="P2" s="41" t="s">
        <v>24</v>
      </c>
      <c r="Q2" s="41" t="s">
        <v>25</v>
      </c>
      <c r="R2" s="41" t="s">
        <v>27</v>
      </c>
      <c r="S2" s="41" t="s">
        <v>28</v>
      </c>
      <c r="T2" s="41" t="s">
        <v>29</v>
      </c>
      <c r="U2" s="41" t="s">
        <v>12</v>
      </c>
      <c r="V2" s="41" t="s">
        <v>13</v>
      </c>
      <c r="W2" s="41" t="s">
        <v>14</v>
      </c>
      <c r="X2" s="166" t="s">
        <v>31</v>
      </c>
      <c r="Y2" s="168" t="s">
        <v>9</v>
      </c>
    </row>
    <row r="3" spans="1:25" ht="15" customHeight="1">
      <c r="A3" s="30" t="s">
        <v>97</v>
      </c>
      <c r="B3" s="25" t="s">
        <v>52</v>
      </c>
      <c r="C3" s="31">
        <v>44.274000000000001</v>
      </c>
      <c r="D3" s="31">
        <v>0.14499999999999999</v>
      </c>
      <c r="E3" s="31">
        <v>31.925000000000001</v>
      </c>
      <c r="F3" s="31">
        <v>5.2210000000000001</v>
      </c>
      <c r="G3" s="31">
        <v>0</v>
      </c>
      <c r="H3" s="31">
        <v>0.34100000000000003</v>
      </c>
      <c r="I3" s="31">
        <v>2.9000000000000001E-2</v>
      </c>
      <c r="J3" s="31">
        <v>9.1999999999999998E-2</v>
      </c>
      <c r="K3" s="31">
        <v>8.83</v>
      </c>
      <c r="L3" s="37">
        <f>SUM(C3:K3)</f>
        <v>90.856999999999999</v>
      </c>
      <c r="M3" s="172"/>
      <c r="N3" s="151">
        <v>6.2502832198448548</v>
      </c>
      <c r="O3" s="31">
        <v>1.5394811061560721E-2</v>
      </c>
      <c r="P3" s="31">
        <v>1.7497167801551452</v>
      </c>
      <c r="Q3" s="31">
        <v>3.5625978533902574</v>
      </c>
      <c r="R3" s="31">
        <v>0.61642474055982943</v>
      </c>
      <c r="S3" s="31">
        <v>0</v>
      </c>
      <c r="T3" s="31">
        <v>7.1762030933057996E-2</v>
      </c>
      <c r="U3" s="31">
        <v>4.3867525100524324E-3</v>
      </c>
      <c r="V3" s="31">
        <v>2.518369154706648E-2</v>
      </c>
      <c r="W3" s="31">
        <v>1.5900132361851775</v>
      </c>
      <c r="X3" s="47">
        <v>4</v>
      </c>
      <c r="Y3" s="159">
        <v>17.885763116187004</v>
      </c>
    </row>
    <row r="4" spans="1:25">
      <c r="A4" s="32" t="s">
        <v>97</v>
      </c>
      <c r="B4" s="27" t="s">
        <v>52</v>
      </c>
      <c r="C4" s="33">
        <v>44.142000000000003</v>
      </c>
      <c r="D4" s="33">
        <v>9.7000000000000003E-2</v>
      </c>
      <c r="E4" s="33">
        <v>32.994</v>
      </c>
      <c r="F4" s="33">
        <v>3.7450000000000001</v>
      </c>
      <c r="G4" s="33">
        <v>0</v>
      </c>
      <c r="H4" s="33">
        <v>0.40699999999999997</v>
      </c>
      <c r="I4" s="33">
        <v>6.4000000000000001E-2</v>
      </c>
      <c r="J4" s="33">
        <v>0.14499999999999999</v>
      </c>
      <c r="K4" s="33">
        <v>8.5429999999999993</v>
      </c>
      <c r="L4" s="38">
        <f t="shared" ref="L4:L8" si="0">SUM(C4:K4)</f>
        <v>90.137</v>
      </c>
      <c r="M4" s="172"/>
      <c r="N4" s="158">
        <v>6.2187327052352135</v>
      </c>
      <c r="O4" s="33">
        <v>1.0277252880094057E-2</v>
      </c>
      <c r="P4" s="33">
        <v>1.7812672947647865</v>
      </c>
      <c r="Q4" s="33">
        <v>3.697549783622625</v>
      </c>
      <c r="R4" s="33">
        <v>0.44124229769531098</v>
      </c>
      <c r="S4" s="33">
        <v>0</v>
      </c>
      <c r="T4" s="33">
        <v>8.5473935142757723E-2</v>
      </c>
      <c r="U4" s="33">
        <v>9.6610439298147298E-3</v>
      </c>
      <c r="V4" s="33">
        <v>3.9609422807599957E-2</v>
      </c>
      <c r="W4" s="33">
        <v>1.5351449560331532</v>
      </c>
      <c r="X4" s="33">
        <v>4</v>
      </c>
      <c r="Y4" s="38">
        <v>17.818958692111355</v>
      </c>
    </row>
    <row r="5" spans="1:25">
      <c r="A5" s="32" t="s">
        <v>97</v>
      </c>
      <c r="B5" s="27" t="s">
        <v>52</v>
      </c>
      <c r="C5" s="33">
        <v>44.715000000000003</v>
      </c>
      <c r="D5" s="33">
        <v>4.7E-2</v>
      </c>
      <c r="E5" s="33">
        <v>30.047999999999998</v>
      </c>
      <c r="F5" s="33">
        <v>3.6</v>
      </c>
      <c r="G5" s="33">
        <v>0</v>
      </c>
      <c r="H5" s="33">
        <v>0.56699999999999995</v>
      </c>
      <c r="I5" s="33">
        <v>9.1999999999999998E-2</v>
      </c>
      <c r="J5" s="33">
        <v>9.4E-2</v>
      </c>
      <c r="K5" s="33">
        <v>7.181</v>
      </c>
      <c r="L5" s="38">
        <f t="shared" si="0"/>
        <v>86.34399999999998</v>
      </c>
      <c r="M5" s="172"/>
      <c r="N5" s="158">
        <v>6.5038976323249029</v>
      </c>
      <c r="O5" s="33">
        <v>5.1413094530247568E-3</v>
      </c>
      <c r="P5" s="33">
        <v>1.4961023676750971</v>
      </c>
      <c r="Q5" s="33">
        <v>3.6554483459006928</v>
      </c>
      <c r="R5" s="33">
        <v>0.43792364443300646</v>
      </c>
      <c r="S5" s="33">
        <v>0</v>
      </c>
      <c r="T5" s="33">
        <v>0.12293992016300083</v>
      </c>
      <c r="U5" s="33">
        <v>1.4338459316210271E-2</v>
      </c>
      <c r="V5" s="33">
        <v>2.6511172978165739E-2</v>
      </c>
      <c r="W5" s="33">
        <v>1.3322768713583175</v>
      </c>
      <c r="X5" s="33">
        <v>4</v>
      </c>
      <c r="Y5" s="38">
        <v>17.594579723602418</v>
      </c>
    </row>
    <row r="6" spans="1:25">
      <c r="A6" s="32" t="s">
        <v>97</v>
      </c>
      <c r="B6" s="27" t="s">
        <v>52</v>
      </c>
      <c r="C6" s="33">
        <v>44.262</v>
      </c>
      <c r="D6" s="33">
        <v>5.2999999999999999E-2</v>
      </c>
      <c r="E6" s="33">
        <v>32.191000000000003</v>
      </c>
      <c r="F6" s="33">
        <v>3.387</v>
      </c>
      <c r="G6" s="33">
        <v>0</v>
      </c>
      <c r="H6" s="33">
        <v>0.57699999999999996</v>
      </c>
      <c r="I6" s="33">
        <v>5.8999999999999997E-2</v>
      </c>
      <c r="J6" s="33">
        <v>0.111</v>
      </c>
      <c r="K6" s="33">
        <v>8.01</v>
      </c>
      <c r="L6" s="38">
        <f t="shared" si="0"/>
        <v>88.65</v>
      </c>
      <c r="M6" s="172"/>
      <c r="N6" s="158">
        <v>6.3030499752943028</v>
      </c>
      <c r="O6" s="33">
        <v>5.6761127151727028E-3</v>
      </c>
      <c r="P6" s="33">
        <v>1.6969500247056972</v>
      </c>
      <c r="Q6" s="33">
        <v>3.7063132824146621</v>
      </c>
      <c r="R6" s="33">
        <v>0.40337626919987046</v>
      </c>
      <c r="S6" s="33">
        <v>0</v>
      </c>
      <c r="T6" s="33">
        <v>0.12248557229991457</v>
      </c>
      <c r="U6" s="33">
        <v>9.0025579867694522E-3</v>
      </c>
      <c r="V6" s="33">
        <v>3.0649495004228505E-2</v>
      </c>
      <c r="W6" s="33">
        <v>1.4549274326236927</v>
      </c>
      <c r="X6" s="33">
        <v>4</v>
      </c>
      <c r="Y6" s="38">
        <v>17.732430722244313</v>
      </c>
    </row>
    <row r="7" spans="1:25">
      <c r="A7" s="32" t="s">
        <v>97</v>
      </c>
      <c r="B7" s="27" t="s">
        <v>52</v>
      </c>
      <c r="C7" s="33">
        <v>46.173000000000002</v>
      </c>
      <c r="D7" s="33">
        <v>4.2000000000000003E-2</v>
      </c>
      <c r="E7" s="33">
        <v>33.344999999999999</v>
      </c>
      <c r="F7" s="33">
        <v>3.2</v>
      </c>
      <c r="G7" s="33">
        <v>0</v>
      </c>
      <c r="H7" s="33">
        <v>0.44900000000000001</v>
      </c>
      <c r="I7" s="33">
        <v>4.5999999999999999E-2</v>
      </c>
      <c r="J7" s="33">
        <v>9.7000000000000003E-2</v>
      </c>
      <c r="K7" s="33">
        <v>8.3019999999999996</v>
      </c>
      <c r="L7" s="38">
        <f t="shared" si="0"/>
        <v>91.653999999999996</v>
      </c>
      <c r="M7" s="172"/>
      <c r="N7" s="158">
        <v>6.3429115228397901</v>
      </c>
      <c r="O7" s="33">
        <v>4.3391561163040127E-3</v>
      </c>
      <c r="P7" s="33">
        <v>1.6570884771602099</v>
      </c>
      <c r="Q7" s="33">
        <v>3.7421589407642761</v>
      </c>
      <c r="R7" s="33">
        <v>0.36764271989151021</v>
      </c>
      <c r="S7" s="33">
        <v>0</v>
      </c>
      <c r="T7" s="33">
        <v>9.1946733994883748E-2</v>
      </c>
      <c r="U7" s="33">
        <v>6.7709965312579687E-3</v>
      </c>
      <c r="V7" s="33">
        <v>2.5837644745763607E-2</v>
      </c>
      <c r="W7" s="33">
        <v>1.4546964848210964</v>
      </c>
      <c r="X7" s="33">
        <v>4</v>
      </c>
      <c r="Y7" s="38">
        <v>17.693392676865095</v>
      </c>
    </row>
    <row r="8" spans="1:25">
      <c r="A8" s="34" t="s">
        <v>97</v>
      </c>
      <c r="B8" s="29" t="s">
        <v>52</v>
      </c>
      <c r="C8" s="35">
        <v>55.116</v>
      </c>
      <c r="D8" s="35">
        <v>5.7000000000000002E-2</v>
      </c>
      <c r="E8" s="35">
        <v>26.632999999999999</v>
      </c>
      <c r="F8" s="35">
        <v>2.2210000000000001</v>
      </c>
      <c r="G8" s="35">
        <v>0</v>
      </c>
      <c r="H8" s="35">
        <v>0.82599999999999996</v>
      </c>
      <c r="I8" s="35">
        <v>0.55300000000000005</v>
      </c>
      <c r="J8" s="35">
        <v>6.1950000000000003</v>
      </c>
      <c r="K8" s="35">
        <v>4.7409999999999997</v>
      </c>
      <c r="L8" s="39">
        <f t="shared" si="0"/>
        <v>96.341999999999999</v>
      </c>
      <c r="M8" s="173"/>
      <c r="N8" s="163">
        <v>7.1277478930369718</v>
      </c>
      <c r="O8" s="35">
        <v>5.54376636629613E-3</v>
      </c>
      <c r="P8" s="35">
        <v>0.87225210696302824</v>
      </c>
      <c r="Q8" s="35">
        <v>3.187473443305743</v>
      </c>
      <c r="R8" s="35">
        <v>0.24021417364478681</v>
      </c>
      <c r="S8" s="35">
        <v>0</v>
      </c>
      <c r="T8" s="35">
        <v>0.15923703855775292</v>
      </c>
      <c r="U8" s="35">
        <v>7.6629143130391625E-2</v>
      </c>
      <c r="V8" s="35">
        <v>1.5534474889310315</v>
      </c>
      <c r="W8" s="35">
        <v>0.78204851198372416</v>
      </c>
      <c r="X8" s="35">
        <v>4</v>
      </c>
      <c r="Y8" s="39">
        <v>18.004593565919727</v>
      </c>
    </row>
  </sheetData>
  <mergeCells count="2">
    <mergeCell ref="A1:P1"/>
    <mergeCell ref="M2:M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opLeftCell="H7" workbookViewId="0">
      <selection activeCell="Y33" sqref="Y33:Y34"/>
    </sheetView>
  </sheetViews>
  <sheetFormatPr defaultRowHeight="15"/>
  <cols>
    <col min="1" max="1" width="11" customWidth="1"/>
    <col min="2" max="2" width="13.42578125" customWidth="1"/>
    <col min="13" max="13" width="16.7109375" customWidth="1"/>
    <col min="23" max="23" width="9.140625" customWidth="1"/>
  </cols>
  <sheetData>
    <row r="1" spans="1:26" ht="15.75">
      <c r="A1" s="116" t="s">
        <v>10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3"/>
    </row>
    <row r="2" spans="1:26" s="45" customFormat="1">
      <c r="A2" s="40" t="s">
        <v>98</v>
      </c>
      <c r="B2" s="43" t="s">
        <v>99</v>
      </c>
      <c r="C2" s="44" t="s">
        <v>3</v>
      </c>
      <c r="D2" s="44" t="s">
        <v>5</v>
      </c>
      <c r="E2" s="44" t="s">
        <v>2</v>
      </c>
      <c r="F2" s="44" t="s">
        <v>6</v>
      </c>
      <c r="G2" s="44" t="s">
        <v>16</v>
      </c>
      <c r="H2" s="44" t="s">
        <v>1</v>
      </c>
      <c r="I2" s="44" t="s">
        <v>7</v>
      </c>
      <c r="J2" s="44" t="s">
        <v>0</v>
      </c>
      <c r="K2" s="44" t="s">
        <v>4</v>
      </c>
      <c r="L2" s="44" t="s">
        <v>8</v>
      </c>
      <c r="M2" s="177" t="s">
        <v>120</v>
      </c>
      <c r="N2" s="161" t="s">
        <v>10</v>
      </c>
      <c r="O2" s="41" t="s">
        <v>15</v>
      </c>
      <c r="P2" s="41" t="s">
        <v>11</v>
      </c>
      <c r="Q2" s="41" t="s">
        <v>27</v>
      </c>
      <c r="R2" s="41" t="s">
        <v>28</v>
      </c>
      <c r="S2" s="41" t="s">
        <v>29</v>
      </c>
      <c r="T2" s="41" t="s">
        <v>12</v>
      </c>
      <c r="U2" s="53" t="s">
        <v>13</v>
      </c>
      <c r="V2" s="53" t="s">
        <v>14</v>
      </c>
      <c r="W2" s="154" t="s">
        <v>23</v>
      </c>
      <c r="X2" s="153" t="s">
        <v>68</v>
      </c>
      <c r="Y2" s="153" t="s">
        <v>69</v>
      </c>
      <c r="Z2" s="152" t="s">
        <v>70</v>
      </c>
    </row>
    <row r="3" spans="1:26" ht="15" customHeight="1">
      <c r="A3" s="30" t="s">
        <v>97</v>
      </c>
      <c r="B3" s="25" t="s">
        <v>52</v>
      </c>
      <c r="C3" s="46">
        <v>65.966999999999999</v>
      </c>
      <c r="D3" s="46">
        <v>1.0999999999999999E-2</v>
      </c>
      <c r="E3" s="46">
        <v>20.513999999999999</v>
      </c>
      <c r="F3" s="46">
        <v>7.0000000000000001E-3</v>
      </c>
      <c r="G3" s="46">
        <v>0</v>
      </c>
      <c r="H3" s="46">
        <v>2E-3</v>
      </c>
      <c r="I3" s="46">
        <v>1.2999999999999999E-2</v>
      </c>
      <c r="J3" s="46">
        <v>12.785</v>
      </c>
      <c r="K3" s="46">
        <v>3.7999999999999999E-2</v>
      </c>
      <c r="L3" s="46">
        <v>99.337000000000003</v>
      </c>
      <c r="M3" s="178"/>
      <c r="N3" s="47">
        <v>2.9211981445407327</v>
      </c>
      <c r="O3" s="46">
        <v>3.6645771636764841E-4</v>
      </c>
      <c r="P3" s="46">
        <v>1.0706299300957984</v>
      </c>
      <c r="Q3" s="46">
        <v>2.5923918974435806E-4</v>
      </c>
      <c r="R3" s="46">
        <v>0</v>
      </c>
      <c r="S3" s="46">
        <v>1.3203071193212769E-4</v>
      </c>
      <c r="T3" s="46">
        <v>6.1681041762453562E-4</v>
      </c>
      <c r="U3" s="46">
        <v>1.0976889257379756</v>
      </c>
      <c r="V3" s="46">
        <v>2.1467143076253133E-3</v>
      </c>
      <c r="W3" s="33">
        <v>5.0930382527178004</v>
      </c>
      <c r="X3" s="33">
        <v>5.6050619666928356E-2</v>
      </c>
      <c r="Y3" s="33">
        <v>99.748873772411841</v>
      </c>
      <c r="Z3" s="38">
        <v>0.19507560792122547</v>
      </c>
    </row>
    <row r="4" spans="1:26">
      <c r="A4" s="32" t="s">
        <v>97</v>
      </c>
      <c r="B4" s="27" t="s">
        <v>52</v>
      </c>
      <c r="C4" s="48">
        <v>67.994</v>
      </c>
      <c r="D4" s="48">
        <v>7.0000000000000001E-3</v>
      </c>
      <c r="E4" s="48">
        <v>20.093</v>
      </c>
      <c r="F4" s="48">
        <v>4.2000000000000003E-2</v>
      </c>
      <c r="G4" s="48">
        <v>0</v>
      </c>
      <c r="H4" s="48">
        <v>1.6E-2</v>
      </c>
      <c r="I4" s="48">
        <v>8.2000000000000003E-2</v>
      </c>
      <c r="J4" s="48">
        <v>11.118</v>
      </c>
      <c r="K4" s="48">
        <v>0.129</v>
      </c>
      <c r="L4" s="48">
        <v>99.480999999999995</v>
      </c>
      <c r="M4" s="178"/>
      <c r="N4" s="49">
        <v>2.9801150651230599</v>
      </c>
      <c r="O4" s="48">
        <v>2.3081146931087985E-4</v>
      </c>
      <c r="P4" s="48">
        <v>1.0379154413908875</v>
      </c>
      <c r="Q4" s="48">
        <v>1.539501320192311E-3</v>
      </c>
      <c r="R4" s="48">
        <v>0</v>
      </c>
      <c r="S4" s="48">
        <v>1.0454255548110207E-3</v>
      </c>
      <c r="T4" s="48">
        <v>3.8507946528996712E-3</v>
      </c>
      <c r="U4" s="48">
        <v>0.94478584943357302</v>
      </c>
      <c r="V4" s="48">
        <v>7.2128769684784077E-3</v>
      </c>
      <c r="W4" s="33">
        <v>4.9766957659132132</v>
      </c>
      <c r="X4" s="33">
        <v>0.40286620101557719</v>
      </c>
      <c r="Y4" s="33">
        <v>98.842529982212326</v>
      </c>
      <c r="Z4" s="38">
        <v>0.75460381677208943</v>
      </c>
    </row>
    <row r="5" spans="1:26">
      <c r="A5" s="32" t="s">
        <v>97</v>
      </c>
      <c r="B5" s="27" t="s">
        <v>52</v>
      </c>
      <c r="C5" s="48">
        <v>66.268000000000001</v>
      </c>
      <c r="D5" s="48">
        <v>0</v>
      </c>
      <c r="E5" s="48">
        <v>20.023</v>
      </c>
      <c r="F5" s="48">
        <v>2.7E-2</v>
      </c>
      <c r="G5" s="48">
        <v>0</v>
      </c>
      <c r="H5" s="48">
        <v>7.0000000000000001E-3</v>
      </c>
      <c r="I5" s="48">
        <v>3.4000000000000002E-2</v>
      </c>
      <c r="J5" s="48">
        <v>12.903</v>
      </c>
      <c r="K5" s="48">
        <v>3.5999999999999997E-2</v>
      </c>
      <c r="L5" s="48">
        <v>99.298000000000002</v>
      </c>
      <c r="M5" s="178"/>
      <c r="N5" s="49">
        <v>2.9365228146948521</v>
      </c>
      <c r="O5" s="48">
        <v>0</v>
      </c>
      <c r="P5" s="48">
        <v>1.0457151741370696</v>
      </c>
      <c r="Q5" s="48">
        <v>1.0006025681036665E-3</v>
      </c>
      <c r="R5" s="48">
        <v>0</v>
      </c>
      <c r="S5" s="48">
        <v>4.6242173952027436E-4</v>
      </c>
      <c r="T5" s="48">
        <v>1.6142935016578092E-3</v>
      </c>
      <c r="U5" s="48">
        <v>1.1085734708462689</v>
      </c>
      <c r="V5" s="48">
        <v>2.0351123445536204E-3</v>
      </c>
      <c r="W5" s="33">
        <v>5.0959238898320258</v>
      </c>
      <c r="X5" s="33">
        <v>0.14514118846920163</v>
      </c>
      <c r="Y5" s="33">
        <v>99.671881785324899</v>
      </c>
      <c r="Z5" s="38">
        <v>0.18297702620590428</v>
      </c>
    </row>
    <row r="6" spans="1:26">
      <c r="A6" s="32" t="s">
        <v>97</v>
      </c>
      <c r="B6" s="27" t="s">
        <v>52</v>
      </c>
      <c r="C6" s="48">
        <v>65.837000000000003</v>
      </c>
      <c r="D6" s="48">
        <v>2E-3</v>
      </c>
      <c r="E6" s="48">
        <v>20.53</v>
      </c>
      <c r="F6" s="48">
        <v>1.7000000000000001E-2</v>
      </c>
      <c r="G6" s="48">
        <v>0</v>
      </c>
      <c r="H6" s="48">
        <v>0</v>
      </c>
      <c r="I6" s="48">
        <v>7.1999999999999995E-2</v>
      </c>
      <c r="J6" s="48">
        <v>12.696999999999999</v>
      </c>
      <c r="K6" s="48">
        <v>3.5000000000000003E-2</v>
      </c>
      <c r="L6" s="48">
        <v>99.19</v>
      </c>
      <c r="M6" s="178"/>
      <c r="N6" s="49">
        <v>2.9197061292030706</v>
      </c>
      <c r="O6" s="48">
        <v>6.6726140827191093E-5</v>
      </c>
      <c r="P6" s="48">
        <v>1.0730323236005948</v>
      </c>
      <c r="Q6" s="48">
        <v>6.3050184689170672E-4</v>
      </c>
      <c r="R6" s="48">
        <v>0</v>
      </c>
      <c r="S6" s="48">
        <v>0</v>
      </c>
      <c r="T6" s="48">
        <v>3.421177999517805E-3</v>
      </c>
      <c r="U6" s="48">
        <v>1.0917281189447476</v>
      </c>
      <c r="V6" s="48">
        <v>1.98012918505728E-3</v>
      </c>
      <c r="W6" s="33">
        <v>5.0905651069207067</v>
      </c>
      <c r="X6" s="33">
        <v>0.31182993711031298</v>
      </c>
      <c r="Y6" s="33">
        <v>99.507687328774793</v>
      </c>
      <c r="Z6" s="38">
        <v>0.18048273411488935</v>
      </c>
    </row>
    <row r="7" spans="1:26">
      <c r="A7" s="32" t="s">
        <v>97</v>
      </c>
      <c r="B7" s="27" t="s">
        <v>52</v>
      </c>
      <c r="C7" s="48">
        <v>66.608000000000004</v>
      </c>
      <c r="D7" s="48">
        <v>4.0000000000000001E-3</v>
      </c>
      <c r="E7" s="48">
        <v>19.968</v>
      </c>
      <c r="F7" s="48">
        <v>1.0999999999999999E-2</v>
      </c>
      <c r="G7" s="48">
        <v>0</v>
      </c>
      <c r="H7" s="48">
        <v>0</v>
      </c>
      <c r="I7" s="48">
        <v>5.8999999999999997E-2</v>
      </c>
      <c r="J7" s="48">
        <v>12.731</v>
      </c>
      <c r="K7" s="48">
        <v>4.5999999999999999E-2</v>
      </c>
      <c r="L7" s="48">
        <v>99.427000000000007</v>
      </c>
      <c r="M7" s="178"/>
      <c r="N7" s="49">
        <v>2.9445530600468208</v>
      </c>
      <c r="O7" s="48">
        <v>1.3303009033935377E-4</v>
      </c>
      <c r="P7" s="48">
        <v>1.0403567898638459</v>
      </c>
      <c r="Q7" s="48">
        <v>4.0668111862323623E-4</v>
      </c>
      <c r="R7" s="48">
        <v>0</v>
      </c>
      <c r="S7" s="48">
        <v>0</v>
      </c>
      <c r="T7" s="48">
        <v>2.7945962270963447E-3</v>
      </c>
      <c r="U7" s="48">
        <v>1.0911884928289441</v>
      </c>
      <c r="V7" s="48">
        <v>2.5942223394410067E-3</v>
      </c>
      <c r="W7" s="33">
        <v>5.0820268725151116</v>
      </c>
      <c r="X7" s="33">
        <v>0.25484716837155785</v>
      </c>
      <c r="Y7" s="33">
        <v>99.508578327260878</v>
      </c>
      <c r="Z7" s="38">
        <v>0.23657450436756733</v>
      </c>
    </row>
    <row r="8" spans="1:26">
      <c r="A8" s="32" t="s">
        <v>97</v>
      </c>
      <c r="B8" s="27" t="s">
        <v>52</v>
      </c>
      <c r="C8" s="48">
        <v>66.691999999999993</v>
      </c>
      <c r="D8" s="48">
        <v>0</v>
      </c>
      <c r="E8" s="48">
        <v>19.75</v>
      </c>
      <c r="F8" s="48">
        <v>0.01</v>
      </c>
      <c r="G8" s="48">
        <v>0</v>
      </c>
      <c r="H8" s="48">
        <v>2E-3</v>
      </c>
      <c r="I8" s="48">
        <v>2.1999999999999999E-2</v>
      </c>
      <c r="J8" s="48">
        <v>12.75</v>
      </c>
      <c r="K8" s="48">
        <v>4.9000000000000002E-2</v>
      </c>
      <c r="L8" s="48">
        <v>99.275000000000006</v>
      </c>
      <c r="M8" s="178"/>
      <c r="N8" s="49">
        <v>2.952191108514262</v>
      </c>
      <c r="O8" s="48">
        <v>0</v>
      </c>
      <c r="P8" s="48">
        <v>1.0303685001730787</v>
      </c>
      <c r="Q8" s="48">
        <v>3.7020225483677107E-4</v>
      </c>
      <c r="R8" s="48">
        <v>0</v>
      </c>
      <c r="S8" s="48">
        <v>1.3198099839466544E-4</v>
      </c>
      <c r="T8" s="48">
        <v>1.0434399798898756E-3</v>
      </c>
      <c r="U8" s="48">
        <v>1.0942717296351521</v>
      </c>
      <c r="V8" s="48">
        <v>2.7670893223239968E-3</v>
      </c>
      <c r="W8" s="33">
        <v>5.0811440508779384</v>
      </c>
      <c r="X8" s="33">
        <v>9.5023844652551911E-2</v>
      </c>
      <c r="Y8" s="33">
        <v>99.652983255926429</v>
      </c>
      <c r="Z8" s="38">
        <v>0.25199289942101188</v>
      </c>
    </row>
    <row r="9" spans="1:26">
      <c r="A9" s="32" t="s">
        <v>97</v>
      </c>
      <c r="B9" s="27" t="s">
        <v>52</v>
      </c>
      <c r="C9" s="48">
        <v>67.495999999999995</v>
      </c>
      <c r="D9" s="48">
        <v>0</v>
      </c>
      <c r="E9" s="48">
        <v>19.067</v>
      </c>
      <c r="F9" s="48">
        <v>6.0999999999999999E-2</v>
      </c>
      <c r="G9" s="48">
        <v>0</v>
      </c>
      <c r="H9" s="48">
        <v>5.0000000000000001E-3</v>
      </c>
      <c r="I9" s="48">
        <v>0.08</v>
      </c>
      <c r="J9" s="48">
        <v>12.679</v>
      </c>
      <c r="K9" s="48">
        <v>6.6000000000000003E-2</v>
      </c>
      <c r="L9" s="48">
        <v>99.453999999999994</v>
      </c>
      <c r="M9" s="178"/>
      <c r="N9" s="49">
        <v>2.9803297506190263</v>
      </c>
      <c r="O9" s="48">
        <v>0</v>
      </c>
      <c r="P9" s="48">
        <v>0.99225522715880443</v>
      </c>
      <c r="Q9" s="48">
        <v>2.2526019215785694E-3</v>
      </c>
      <c r="R9" s="48">
        <v>0</v>
      </c>
      <c r="S9" s="48">
        <v>3.291296239845428E-4</v>
      </c>
      <c r="T9" s="48">
        <v>3.7848644870654312E-3</v>
      </c>
      <c r="U9" s="48">
        <v>1.0854643191323559</v>
      </c>
      <c r="V9" s="48">
        <v>3.717804849865467E-3</v>
      </c>
      <c r="W9" s="33">
        <v>5.068133697792681</v>
      </c>
      <c r="X9" s="33">
        <v>0.34629266272407538</v>
      </c>
      <c r="Y9" s="33">
        <v>99.313550233805458</v>
      </c>
      <c r="Z9" s="38">
        <v>0.34015710347046024</v>
      </c>
    </row>
    <row r="10" spans="1:26">
      <c r="A10" s="32" t="s">
        <v>97</v>
      </c>
      <c r="B10" s="27" t="s">
        <v>52</v>
      </c>
      <c r="C10" s="48">
        <v>67.933999999999997</v>
      </c>
      <c r="D10" s="48">
        <v>6.0000000000000001E-3</v>
      </c>
      <c r="E10" s="48">
        <v>18.97</v>
      </c>
      <c r="F10" s="48">
        <v>0.04</v>
      </c>
      <c r="G10" s="48">
        <v>0</v>
      </c>
      <c r="H10" s="48">
        <v>0</v>
      </c>
      <c r="I10" s="48">
        <v>1.6E-2</v>
      </c>
      <c r="J10" s="48">
        <v>12.878</v>
      </c>
      <c r="K10" s="48">
        <v>5.7000000000000002E-2</v>
      </c>
      <c r="L10" s="48">
        <v>99.900999999999996</v>
      </c>
      <c r="M10" s="178"/>
      <c r="N10" s="49">
        <v>2.9863658859133411</v>
      </c>
      <c r="O10" s="48">
        <v>1.984284696634769E-4</v>
      </c>
      <c r="P10" s="48">
        <v>0.98282887365423177</v>
      </c>
      <c r="Q10" s="48">
        <v>1.4705647568011477E-3</v>
      </c>
      <c r="R10" s="48">
        <v>0</v>
      </c>
      <c r="S10" s="48">
        <v>0</v>
      </c>
      <c r="T10" s="48">
        <v>7.5361559561047588E-4</v>
      </c>
      <c r="U10" s="48">
        <v>1.0976111699154485</v>
      </c>
      <c r="V10" s="48">
        <v>3.1965908850133946E-3</v>
      </c>
      <c r="W10" s="33">
        <v>5.0724251291901101</v>
      </c>
      <c r="X10" s="33">
        <v>6.8413400447648723E-2</v>
      </c>
      <c r="Y10" s="33">
        <v>99.641399329600006</v>
      </c>
      <c r="Z10" s="38">
        <v>0.2901872699523409</v>
      </c>
    </row>
    <row r="11" spans="1:26">
      <c r="A11" s="32" t="s">
        <v>97</v>
      </c>
      <c r="B11" s="27" t="s">
        <v>52</v>
      </c>
      <c r="C11" s="48">
        <v>66.873000000000005</v>
      </c>
      <c r="D11" s="48">
        <v>1.6E-2</v>
      </c>
      <c r="E11" s="48">
        <v>19.254999999999999</v>
      </c>
      <c r="F11" s="48">
        <v>0</v>
      </c>
      <c r="G11" s="48">
        <v>0</v>
      </c>
      <c r="H11" s="48">
        <v>0</v>
      </c>
      <c r="I11" s="48">
        <v>1.0999999999999999E-2</v>
      </c>
      <c r="J11" s="48">
        <v>13.000999999999999</v>
      </c>
      <c r="K11" s="48">
        <v>4.5999999999999999E-2</v>
      </c>
      <c r="L11" s="48">
        <v>99.201999999999998</v>
      </c>
      <c r="M11" s="178"/>
      <c r="N11" s="49">
        <v>2.9646443800415705</v>
      </c>
      <c r="O11" s="48">
        <v>5.3362809329351546E-4</v>
      </c>
      <c r="P11" s="48">
        <v>1.0060511662692819</v>
      </c>
      <c r="Q11" s="48">
        <v>0</v>
      </c>
      <c r="R11" s="48">
        <v>0</v>
      </c>
      <c r="S11" s="48">
        <v>0</v>
      </c>
      <c r="T11" s="48">
        <v>5.2250271310962939E-4</v>
      </c>
      <c r="U11" s="48">
        <v>1.117487890309697</v>
      </c>
      <c r="V11" s="48">
        <v>2.6015729167813331E-3</v>
      </c>
      <c r="W11" s="33">
        <v>5.0918411403437336</v>
      </c>
      <c r="X11" s="33">
        <v>4.662655129436636E-2</v>
      </c>
      <c r="Y11" s="33">
        <v>99.721217002419593</v>
      </c>
      <c r="Z11" s="38">
        <v>0.23215644628604082</v>
      </c>
    </row>
    <row r="12" spans="1:26">
      <c r="A12" s="32" t="s">
        <v>97</v>
      </c>
      <c r="B12" s="27" t="s">
        <v>52</v>
      </c>
      <c r="C12" s="48">
        <v>67.13</v>
      </c>
      <c r="D12" s="48">
        <v>1.0999999999999999E-2</v>
      </c>
      <c r="E12" s="48">
        <v>19.097000000000001</v>
      </c>
      <c r="F12" s="48">
        <v>1.4E-2</v>
      </c>
      <c r="G12" s="48">
        <v>0</v>
      </c>
      <c r="H12" s="48">
        <v>0</v>
      </c>
      <c r="I12" s="48">
        <v>0.06</v>
      </c>
      <c r="J12" s="48">
        <v>12.653</v>
      </c>
      <c r="K12" s="48">
        <v>5.5E-2</v>
      </c>
      <c r="L12" s="48">
        <v>99.02</v>
      </c>
      <c r="M12" s="178"/>
      <c r="N12" s="49">
        <v>2.9767018221927319</v>
      </c>
      <c r="O12" s="48">
        <v>3.669511684437942E-4</v>
      </c>
      <c r="P12" s="48">
        <v>0.99801847550542178</v>
      </c>
      <c r="Q12" s="48">
        <v>5.1917653434088121E-4</v>
      </c>
      <c r="R12" s="48">
        <v>0</v>
      </c>
      <c r="S12" s="48">
        <v>0</v>
      </c>
      <c r="T12" s="48">
        <v>2.8506506818318385E-3</v>
      </c>
      <c r="U12" s="48">
        <v>1.0878185552747264</v>
      </c>
      <c r="V12" s="48">
        <v>3.1112703319601752E-3</v>
      </c>
      <c r="W12" s="33">
        <v>5.069386901689457</v>
      </c>
      <c r="X12" s="33">
        <v>0.26062365745499844</v>
      </c>
      <c r="Y12" s="33">
        <v>99.454925266720593</v>
      </c>
      <c r="Z12" s="38">
        <v>0.28445107582440698</v>
      </c>
    </row>
    <row r="13" spans="1:26">
      <c r="A13" s="32" t="s">
        <v>97</v>
      </c>
      <c r="B13" s="27" t="s">
        <v>52</v>
      </c>
      <c r="C13" s="48">
        <v>66.450999999999993</v>
      </c>
      <c r="D13" s="48">
        <v>2.3E-2</v>
      </c>
      <c r="E13" s="48">
        <v>20.207999999999998</v>
      </c>
      <c r="F13" s="48">
        <v>6.9000000000000006E-2</v>
      </c>
      <c r="G13" s="48">
        <v>0</v>
      </c>
      <c r="H13" s="48">
        <v>0</v>
      </c>
      <c r="I13" s="48">
        <v>5.0000000000000001E-3</v>
      </c>
      <c r="J13" s="48">
        <v>13.045</v>
      </c>
      <c r="K13" s="48">
        <v>3.1E-2</v>
      </c>
      <c r="L13" s="48">
        <v>99.831999999999994</v>
      </c>
      <c r="M13" s="178"/>
      <c r="N13" s="49">
        <v>2.9307401683285157</v>
      </c>
      <c r="O13" s="48">
        <v>7.6313352967727365E-4</v>
      </c>
      <c r="P13" s="48">
        <v>1.0503979752703343</v>
      </c>
      <c r="Q13" s="48">
        <v>2.5450318390347901E-3</v>
      </c>
      <c r="R13" s="48">
        <v>0</v>
      </c>
      <c r="S13" s="48">
        <v>0</v>
      </c>
      <c r="T13" s="48">
        <v>2.3627613925729892E-4</v>
      </c>
      <c r="U13" s="48">
        <v>1.1154860605202479</v>
      </c>
      <c r="V13" s="48">
        <v>1.7441902793964843E-3</v>
      </c>
      <c r="W13" s="33">
        <v>5.1019128359064636</v>
      </c>
      <c r="X13" s="33">
        <v>2.1143912015381332E-2</v>
      </c>
      <c r="Y13" s="33">
        <v>99.822771745648708</v>
      </c>
      <c r="Z13" s="38">
        <v>0.15608434233591595</v>
      </c>
    </row>
    <row r="14" spans="1:26">
      <c r="A14" s="32" t="s">
        <v>97</v>
      </c>
      <c r="B14" s="27" t="s">
        <v>52</v>
      </c>
      <c r="C14" s="48">
        <v>65.221999999999994</v>
      </c>
      <c r="D14" s="48">
        <v>1.0999999999999999E-2</v>
      </c>
      <c r="E14" s="48">
        <v>20.861000000000001</v>
      </c>
      <c r="F14" s="48">
        <v>4.7E-2</v>
      </c>
      <c r="G14" s="48">
        <v>0</v>
      </c>
      <c r="H14" s="48">
        <v>3.0000000000000001E-3</v>
      </c>
      <c r="I14" s="48">
        <v>4.4999999999999998E-2</v>
      </c>
      <c r="J14" s="48">
        <v>13.063000000000001</v>
      </c>
      <c r="K14" s="48">
        <v>5.0999999999999997E-2</v>
      </c>
      <c r="L14" s="48">
        <v>99.302999999999997</v>
      </c>
      <c r="M14" s="178"/>
      <c r="N14" s="49">
        <v>2.8966981615328935</v>
      </c>
      <c r="O14" s="48">
        <v>3.6753501485771651E-4</v>
      </c>
      <c r="P14" s="48">
        <v>1.0919405686686321</v>
      </c>
      <c r="Q14" s="48">
        <v>1.7457229557240692E-3</v>
      </c>
      <c r="R14" s="48">
        <v>0</v>
      </c>
      <c r="S14" s="48">
        <v>1.9862827621413431E-4</v>
      </c>
      <c r="T14" s="48">
        <v>2.1413897082229265E-3</v>
      </c>
      <c r="U14" s="48">
        <v>1.1248544395548361</v>
      </c>
      <c r="V14" s="48">
        <v>2.8895863679367696E-3</v>
      </c>
      <c r="W14" s="33">
        <v>5.1208360320793176</v>
      </c>
      <c r="X14" s="33">
        <v>0.18952273200438169</v>
      </c>
      <c r="Y14" s="33">
        <v>99.554735727485237</v>
      </c>
      <c r="Z14" s="38">
        <v>0.25574154051038533</v>
      </c>
    </row>
    <row r="15" spans="1:26">
      <c r="A15" s="32" t="s">
        <v>97</v>
      </c>
      <c r="B15" s="27" t="s">
        <v>52</v>
      </c>
      <c r="C15" s="48">
        <v>66.745000000000005</v>
      </c>
      <c r="D15" s="48">
        <v>1.9E-2</v>
      </c>
      <c r="E15" s="48">
        <v>20.071999999999999</v>
      </c>
      <c r="F15" s="48">
        <v>0</v>
      </c>
      <c r="G15" s="48">
        <v>0</v>
      </c>
      <c r="H15" s="48">
        <v>4.0000000000000001E-3</v>
      </c>
      <c r="I15" s="48">
        <v>1.7999999999999999E-2</v>
      </c>
      <c r="J15" s="48">
        <v>12.991</v>
      </c>
      <c r="K15" s="48">
        <v>5.8999999999999997E-2</v>
      </c>
      <c r="L15" s="48">
        <v>99.908000000000001</v>
      </c>
      <c r="M15" s="178"/>
      <c r="N15" s="48">
        <v>2.939343592318246</v>
      </c>
      <c r="O15" s="48">
        <v>6.2948027045911319E-4</v>
      </c>
      <c r="P15" s="48">
        <v>1.0417823933113184</v>
      </c>
      <c r="Q15" s="48">
        <v>0</v>
      </c>
      <c r="R15" s="48">
        <v>0</v>
      </c>
      <c r="S15" s="48">
        <v>2.6260458034980217E-4</v>
      </c>
      <c r="T15" s="48">
        <v>8.4933337248574144E-4</v>
      </c>
      <c r="U15" s="48">
        <v>1.1092219860628745</v>
      </c>
      <c r="V15" s="48">
        <v>3.3146677426784958E-3</v>
      </c>
      <c r="W15" s="33">
        <v>5.0954040576584116</v>
      </c>
      <c r="X15" s="33">
        <v>7.6283820909084851E-2</v>
      </c>
      <c r="Y15" s="33">
        <v>99.626005611430571</v>
      </c>
      <c r="Z15" s="38">
        <v>0.29771056766034576</v>
      </c>
    </row>
    <row r="16" spans="1:26">
      <c r="A16" s="32" t="s">
        <v>97</v>
      </c>
      <c r="B16" s="27" t="s">
        <v>52</v>
      </c>
      <c r="C16" s="48">
        <v>66.36</v>
      </c>
      <c r="D16" s="48">
        <v>0</v>
      </c>
      <c r="E16" s="48">
        <v>20.247</v>
      </c>
      <c r="F16" s="48">
        <v>5.6000000000000001E-2</v>
      </c>
      <c r="G16" s="48">
        <v>0</v>
      </c>
      <c r="H16" s="48">
        <v>0</v>
      </c>
      <c r="I16" s="48">
        <v>2.5000000000000001E-2</v>
      </c>
      <c r="J16" s="48">
        <v>13</v>
      </c>
      <c r="K16" s="48">
        <v>0.04</v>
      </c>
      <c r="L16" s="48">
        <v>99.727999999999994</v>
      </c>
      <c r="M16" s="178"/>
      <c r="N16" s="48">
        <v>2.9295528491679259</v>
      </c>
      <c r="O16" s="48">
        <v>0</v>
      </c>
      <c r="P16" s="48">
        <v>1.0534414180640062</v>
      </c>
      <c r="Q16" s="48">
        <v>2.0675276200803295E-3</v>
      </c>
      <c r="R16" s="48">
        <v>0</v>
      </c>
      <c r="S16" s="48">
        <v>0</v>
      </c>
      <c r="T16" s="48">
        <v>1.1825214687031988E-3</v>
      </c>
      <c r="U16" s="48">
        <v>1.1127115096482367</v>
      </c>
      <c r="V16" s="48">
        <v>2.2527413104749851E-3</v>
      </c>
      <c r="W16" s="33">
        <v>5.1012085672794276</v>
      </c>
      <c r="X16" s="33">
        <v>0.10594677133110651</v>
      </c>
      <c r="Y16" s="33">
        <v>99.692221232543915</v>
      </c>
      <c r="Z16" s="38">
        <v>0.20183199612498015</v>
      </c>
    </row>
    <row r="17" spans="1:26">
      <c r="A17" s="32" t="s">
        <v>97</v>
      </c>
      <c r="B17" s="27" t="s">
        <v>52</v>
      </c>
      <c r="C17" s="48">
        <v>67.25</v>
      </c>
      <c r="D17" s="48">
        <v>0</v>
      </c>
      <c r="E17" s="48">
        <v>18.8</v>
      </c>
      <c r="F17" s="48">
        <v>6.0000000000000001E-3</v>
      </c>
      <c r="G17" s="48">
        <v>0</v>
      </c>
      <c r="H17" s="48">
        <v>0</v>
      </c>
      <c r="I17" s="48">
        <v>3.7999999999999999E-2</v>
      </c>
      <c r="J17" s="48">
        <v>12.714</v>
      </c>
      <c r="K17" s="48">
        <v>3.5999999999999997E-2</v>
      </c>
      <c r="L17" s="48">
        <v>98.843999999999994</v>
      </c>
      <c r="M17" s="178"/>
      <c r="N17" s="48">
        <v>2.9867385590950311</v>
      </c>
      <c r="O17" s="48">
        <v>0</v>
      </c>
      <c r="P17" s="48">
        <v>0.98405079431507059</v>
      </c>
      <c r="Q17" s="48">
        <v>2.2285608854459248E-4</v>
      </c>
      <c r="R17" s="48">
        <v>0</v>
      </c>
      <c r="S17" s="48">
        <v>0</v>
      </c>
      <c r="T17" s="48">
        <v>1.8082671070287657E-3</v>
      </c>
      <c r="U17" s="48">
        <v>1.0947914460387462</v>
      </c>
      <c r="V17" s="48">
        <v>2.0396882447744321E-3</v>
      </c>
      <c r="W17" s="33">
        <v>5.0696516108891956</v>
      </c>
      <c r="X17" s="33">
        <v>0.16459150333949787</v>
      </c>
      <c r="Y17" s="33">
        <v>99.649752653424528</v>
      </c>
      <c r="Z17" s="38">
        <v>0.18565584323597761</v>
      </c>
    </row>
    <row r="18" spans="1:26">
      <c r="A18" s="32" t="s">
        <v>97</v>
      </c>
      <c r="B18" s="27" t="s">
        <v>52</v>
      </c>
      <c r="C18" s="48">
        <v>67.141999999999996</v>
      </c>
      <c r="D18" s="48">
        <v>6.0000000000000001E-3</v>
      </c>
      <c r="E18" s="48">
        <v>18.995000000000001</v>
      </c>
      <c r="F18" s="48">
        <v>1.2999999999999999E-2</v>
      </c>
      <c r="G18" s="48">
        <v>0</v>
      </c>
      <c r="H18" s="48">
        <v>5.0000000000000001E-3</v>
      </c>
      <c r="I18" s="48">
        <v>4.4999999999999998E-2</v>
      </c>
      <c r="J18" s="48">
        <v>13.003</v>
      </c>
      <c r="K18" s="48">
        <v>9.0999999999999998E-2</v>
      </c>
      <c r="L18" s="48">
        <v>99.3</v>
      </c>
      <c r="M18" s="178"/>
      <c r="N18" s="48">
        <v>2.9741188814041335</v>
      </c>
      <c r="O18" s="48">
        <v>1.9994576249690615E-4</v>
      </c>
      <c r="P18" s="48">
        <v>0.99164926701595824</v>
      </c>
      <c r="Q18" s="48">
        <v>4.8158808779789734E-4</v>
      </c>
      <c r="R18" s="48">
        <v>0</v>
      </c>
      <c r="S18" s="48">
        <v>3.3017542236456904E-4</v>
      </c>
      <c r="T18" s="48">
        <v>2.1357510567047867E-3</v>
      </c>
      <c r="U18" s="48">
        <v>1.116739508991301</v>
      </c>
      <c r="V18" s="48">
        <v>5.1423521605644604E-3</v>
      </c>
      <c r="W18" s="33">
        <v>5.0907974699013208</v>
      </c>
      <c r="X18" s="33">
        <v>0.19001046189198689</v>
      </c>
      <c r="Y18" s="33">
        <v>99.352492066119083</v>
      </c>
      <c r="Z18" s="38">
        <v>0.45749747198892976</v>
      </c>
    </row>
    <row r="19" spans="1:26">
      <c r="A19" s="32" t="s">
        <v>100</v>
      </c>
      <c r="B19" s="27" t="s">
        <v>52</v>
      </c>
      <c r="C19" s="48">
        <v>61.213000000000001</v>
      </c>
      <c r="D19" s="48">
        <v>0.01</v>
      </c>
      <c r="E19" s="48">
        <v>23.975000000000001</v>
      </c>
      <c r="F19" s="48">
        <v>0.23200000000000001</v>
      </c>
      <c r="G19" s="48">
        <v>0</v>
      </c>
      <c r="H19" s="48">
        <v>4.7E-2</v>
      </c>
      <c r="I19" s="48">
        <v>3.577</v>
      </c>
      <c r="J19" s="48">
        <v>9.44</v>
      </c>
      <c r="K19" s="48">
        <v>1.0489999999999999</v>
      </c>
      <c r="L19" s="48">
        <v>99.543000000000006</v>
      </c>
      <c r="M19" s="178"/>
      <c r="N19" s="48">
        <v>2.7397179957039755</v>
      </c>
      <c r="O19" s="48">
        <v>3.3671239321836675E-4</v>
      </c>
      <c r="P19" s="48">
        <v>1.264665178102911</v>
      </c>
      <c r="Q19" s="48">
        <v>8.6839740315858196E-3</v>
      </c>
      <c r="R19" s="48">
        <v>0</v>
      </c>
      <c r="S19" s="48">
        <v>3.1359616510732678E-3</v>
      </c>
      <c r="T19" s="48">
        <v>0.17153597042009239</v>
      </c>
      <c r="U19" s="48">
        <v>0.81917833992024736</v>
      </c>
      <c r="V19" s="48">
        <v>5.9895481176738305E-2</v>
      </c>
      <c r="W19" s="33">
        <v>5.0671496133998417</v>
      </c>
      <c r="X19" s="33">
        <v>16.327276959069156</v>
      </c>
      <c r="Y19" s="33">
        <v>77.971702389843131</v>
      </c>
      <c r="Z19" s="38">
        <v>5.7010206510877168</v>
      </c>
    </row>
    <row r="20" spans="1:26">
      <c r="A20" s="32" t="s">
        <v>100</v>
      </c>
      <c r="B20" s="27" t="s">
        <v>52</v>
      </c>
      <c r="C20" s="48">
        <v>62.014000000000003</v>
      </c>
      <c r="D20" s="48">
        <v>8.9999999999999993E-3</v>
      </c>
      <c r="E20" s="48">
        <v>22.798999999999999</v>
      </c>
      <c r="F20" s="48">
        <v>8.6999999999999994E-2</v>
      </c>
      <c r="G20" s="48">
        <v>0</v>
      </c>
      <c r="H20" s="48">
        <v>8.0000000000000002E-3</v>
      </c>
      <c r="I20" s="48">
        <v>4.3479999999999999</v>
      </c>
      <c r="J20" s="48">
        <v>9.8510000000000009</v>
      </c>
      <c r="K20" s="48">
        <v>0.26</v>
      </c>
      <c r="L20" s="48">
        <v>99.376000000000005</v>
      </c>
      <c r="M20" s="178"/>
      <c r="N20" s="48">
        <v>2.7745851039796054</v>
      </c>
      <c r="O20" s="48">
        <v>3.0293379009568416E-4</v>
      </c>
      <c r="P20" s="48">
        <v>1.2022058885455067</v>
      </c>
      <c r="Q20" s="48">
        <v>3.2553365268900925E-3</v>
      </c>
      <c r="R20" s="48">
        <v>0</v>
      </c>
      <c r="S20" s="48">
        <v>5.3359159454329126E-4</v>
      </c>
      <c r="T20" s="48">
        <v>0.20843560466836622</v>
      </c>
      <c r="U20" s="48">
        <v>0.85454097676787177</v>
      </c>
      <c r="V20" s="48">
        <v>1.4840140937202564E-2</v>
      </c>
      <c r="W20" s="33">
        <v>5.0586995768100822</v>
      </c>
      <c r="X20" s="33">
        <v>19.338687212921876</v>
      </c>
      <c r="Y20" s="33">
        <v>79.284442245997326</v>
      </c>
      <c r="Z20" s="38">
        <v>1.3768705410807911</v>
      </c>
    </row>
    <row r="21" spans="1:26">
      <c r="A21" s="32" t="s">
        <v>100</v>
      </c>
      <c r="B21" s="27" t="s">
        <v>52</v>
      </c>
      <c r="C21" s="48">
        <v>62.868000000000002</v>
      </c>
      <c r="D21" s="48">
        <v>1.4999999999999999E-2</v>
      </c>
      <c r="E21" s="48">
        <v>21.731999999999999</v>
      </c>
      <c r="F21" s="48">
        <v>2.9000000000000001E-2</v>
      </c>
      <c r="G21" s="48">
        <v>0</v>
      </c>
      <c r="H21" s="48">
        <v>8.0000000000000002E-3</v>
      </c>
      <c r="I21" s="48">
        <v>4.4000000000000004</v>
      </c>
      <c r="J21" s="48">
        <v>10.016999999999999</v>
      </c>
      <c r="K21" s="48">
        <v>0.221</v>
      </c>
      <c r="L21" s="48">
        <v>99.29</v>
      </c>
      <c r="M21" s="178"/>
      <c r="N21" s="48">
        <v>2.8132034223022799</v>
      </c>
      <c r="O21" s="48">
        <v>5.0496311382649335E-4</v>
      </c>
      <c r="P21" s="48">
        <v>1.1461090340423907</v>
      </c>
      <c r="Q21" s="48">
        <v>1.0852700642291029E-3</v>
      </c>
      <c r="R21" s="48">
        <v>0</v>
      </c>
      <c r="S21" s="48">
        <v>5.3366923446958737E-4</v>
      </c>
      <c r="T21" s="48">
        <v>0.21095908579870962</v>
      </c>
      <c r="U21" s="48">
        <v>0.86906735080698927</v>
      </c>
      <c r="V21" s="48">
        <v>1.261595520658987E-2</v>
      </c>
      <c r="W21" s="33">
        <v>5.0540787505694835</v>
      </c>
      <c r="X21" s="33">
        <v>19.307239713517493</v>
      </c>
      <c r="Y21" s="33">
        <v>79.53813226718475</v>
      </c>
      <c r="Z21" s="38">
        <v>1.1546280192977605</v>
      </c>
    </row>
    <row r="22" spans="1:26">
      <c r="A22" s="32" t="s">
        <v>100</v>
      </c>
      <c r="B22" s="27" t="s">
        <v>52</v>
      </c>
      <c r="C22" s="48">
        <v>62.863</v>
      </c>
      <c r="D22" s="48">
        <v>1.6E-2</v>
      </c>
      <c r="E22" s="48">
        <v>22.367999999999999</v>
      </c>
      <c r="F22" s="48">
        <v>3.4000000000000002E-2</v>
      </c>
      <c r="G22" s="48">
        <v>0</v>
      </c>
      <c r="H22" s="48">
        <v>6.0000000000000001E-3</v>
      </c>
      <c r="I22" s="48">
        <v>3.6789999999999998</v>
      </c>
      <c r="J22" s="48">
        <v>9.8070000000000004</v>
      </c>
      <c r="K22" s="48">
        <v>1.1439999999999999</v>
      </c>
      <c r="L22" s="48">
        <v>99.917000000000002</v>
      </c>
      <c r="M22" s="178"/>
      <c r="N22" s="48">
        <v>2.8015449188532799</v>
      </c>
      <c r="O22" s="48">
        <v>5.3643780094421781E-4</v>
      </c>
      <c r="P22" s="48">
        <v>1.174855320984981</v>
      </c>
      <c r="Q22" s="48">
        <v>1.2672133441442314E-3</v>
      </c>
      <c r="R22" s="48">
        <v>0</v>
      </c>
      <c r="S22" s="48">
        <v>3.9862490146955849E-4</v>
      </c>
      <c r="T22" s="48">
        <v>0.17567353510370326</v>
      </c>
      <c r="U22" s="48">
        <v>0.84738921209187434</v>
      </c>
      <c r="V22" s="48">
        <v>6.504065163765084E-2</v>
      </c>
      <c r="W22" s="33">
        <v>5.0667059147180478</v>
      </c>
      <c r="X22" s="33">
        <v>16.144930278875858</v>
      </c>
      <c r="Y22" s="33">
        <v>77.8776367209705</v>
      </c>
      <c r="Z22" s="38">
        <v>5.9774330001536384</v>
      </c>
    </row>
    <row r="23" spans="1:26">
      <c r="A23" s="32" t="s">
        <v>100</v>
      </c>
      <c r="B23" s="27" t="s">
        <v>52</v>
      </c>
      <c r="C23" s="48">
        <v>62.487000000000002</v>
      </c>
      <c r="D23" s="48">
        <v>0</v>
      </c>
      <c r="E23" s="48">
        <v>22.56</v>
      </c>
      <c r="F23" s="48">
        <v>2.3E-2</v>
      </c>
      <c r="G23" s="48">
        <v>0</v>
      </c>
      <c r="H23" s="48">
        <v>0</v>
      </c>
      <c r="I23" s="48">
        <v>4.3209999999999997</v>
      </c>
      <c r="J23" s="48">
        <v>10.007</v>
      </c>
      <c r="K23" s="48">
        <v>0.21</v>
      </c>
      <c r="L23" s="48">
        <v>99.608000000000004</v>
      </c>
      <c r="M23" s="178"/>
      <c r="N23" s="48">
        <v>2.7874091610094047</v>
      </c>
      <c r="O23" s="48">
        <v>0</v>
      </c>
      <c r="P23" s="48">
        <v>1.1860551688934555</v>
      </c>
      <c r="Q23" s="48">
        <v>8.5803937452096188E-4</v>
      </c>
      <c r="R23" s="48">
        <v>0</v>
      </c>
      <c r="S23" s="48">
        <v>0</v>
      </c>
      <c r="T23" s="48">
        <v>0.20652345426943688</v>
      </c>
      <c r="U23" s="48">
        <v>0.86548434441202926</v>
      </c>
      <c r="V23" s="48">
        <v>1.1950517582069983E-2</v>
      </c>
      <c r="W23" s="33">
        <v>5.0582806855409173</v>
      </c>
      <c r="X23" s="33">
        <v>19.052711822105351</v>
      </c>
      <c r="Y23" s="33">
        <v>79.844799511793155</v>
      </c>
      <c r="Z23" s="38">
        <v>1.1024886661014932</v>
      </c>
    </row>
    <row r="24" spans="1:26">
      <c r="A24" s="32" t="s">
        <v>100</v>
      </c>
      <c r="B24" s="27" t="s">
        <v>52</v>
      </c>
      <c r="C24" s="48">
        <v>62.837000000000003</v>
      </c>
      <c r="D24" s="48">
        <v>1.7000000000000001E-2</v>
      </c>
      <c r="E24" s="48">
        <v>21.977</v>
      </c>
      <c r="F24" s="48">
        <v>0.08</v>
      </c>
      <c r="G24" s="48">
        <v>0</v>
      </c>
      <c r="H24" s="48">
        <v>6.0000000000000001E-3</v>
      </c>
      <c r="I24" s="48">
        <v>4.3120000000000003</v>
      </c>
      <c r="J24" s="48">
        <v>10.061999999999999</v>
      </c>
      <c r="K24" s="48">
        <v>0.216</v>
      </c>
      <c r="L24" s="48">
        <v>99.507000000000005</v>
      </c>
      <c r="M24" s="178"/>
      <c r="N24" s="48">
        <v>2.8061663854521184</v>
      </c>
      <c r="O24" s="48">
        <v>5.7114160871487738E-4</v>
      </c>
      <c r="P24" s="48">
        <v>1.1567010518717311</v>
      </c>
      <c r="Q24" s="48">
        <v>2.9878328353014801E-3</v>
      </c>
      <c r="R24" s="48">
        <v>0</v>
      </c>
      <c r="S24" s="48">
        <v>3.9944768922327712E-4</v>
      </c>
      <c r="T24" s="48">
        <v>0.20632449620389171</v>
      </c>
      <c r="U24" s="48">
        <v>0.87121743237693328</v>
      </c>
      <c r="V24" s="48">
        <v>1.230575030770688E-2</v>
      </c>
      <c r="W24" s="33">
        <v>5.0566735383456214</v>
      </c>
      <c r="X24" s="33">
        <v>18.93149842868953</v>
      </c>
      <c r="Y24" s="33">
        <v>79.939375864472538</v>
      </c>
      <c r="Z24" s="38">
        <v>1.1291257068379252</v>
      </c>
    </row>
    <row r="25" spans="1:26">
      <c r="A25" s="32" t="s">
        <v>100</v>
      </c>
      <c r="B25" s="27" t="s">
        <v>52</v>
      </c>
      <c r="C25" s="48">
        <v>62.848999999999997</v>
      </c>
      <c r="D25" s="48">
        <v>0</v>
      </c>
      <c r="E25" s="48">
        <v>22.116</v>
      </c>
      <c r="F25" s="48">
        <v>0.115</v>
      </c>
      <c r="G25" s="48">
        <v>0</v>
      </c>
      <c r="H25" s="48">
        <v>2E-3</v>
      </c>
      <c r="I25" s="48">
        <v>4.4279999999999999</v>
      </c>
      <c r="J25" s="48">
        <v>9.77</v>
      </c>
      <c r="K25" s="48">
        <v>0.23499999999999999</v>
      </c>
      <c r="L25" s="48">
        <v>99.515000000000001</v>
      </c>
      <c r="M25" s="178"/>
      <c r="N25" s="48">
        <v>2.8048109506998857</v>
      </c>
      <c r="O25" s="48">
        <v>0</v>
      </c>
      <c r="P25" s="48">
        <v>1.1632325614299812</v>
      </c>
      <c r="Q25" s="48">
        <v>4.2921154582289652E-3</v>
      </c>
      <c r="R25" s="48">
        <v>0</v>
      </c>
      <c r="S25" s="48">
        <v>1.3305950557545337E-4</v>
      </c>
      <c r="T25" s="48">
        <v>0.21173219523773995</v>
      </c>
      <c r="U25" s="48">
        <v>0.84536459373669659</v>
      </c>
      <c r="V25" s="48">
        <v>1.3379178770728821E-2</v>
      </c>
      <c r="W25" s="33">
        <v>5.0429446548388368</v>
      </c>
      <c r="X25" s="33">
        <v>19.779257229261248</v>
      </c>
      <c r="Y25" s="33">
        <v>78.970908194918181</v>
      </c>
      <c r="Z25" s="38">
        <v>1.2498345758205716</v>
      </c>
    </row>
    <row r="26" spans="1:26" ht="15" customHeight="1">
      <c r="A26" s="32" t="s">
        <v>100</v>
      </c>
      <c r="B26" s="27" t="s">
        <v>52</v>
      </c>
      <c r="C26" s="48">
        <v>65.378</v>
      </c>
      <c r="D26" s="48">
        <v>0</v>
      </c>
      <c r="E26" s="48">
        <v>22.564</v>
      </c>
      <c r="F26" s="48">
        <v>0.152</v>
      </c>
      <c r="G26" s="48">
        <v>0</v>
      </c>
      <c r="H26" s="48">
        <v>3.6999999999999998E-2</v>
      </c>
      <c r="I26" s="48">
        <v>0.91100000000000003</v>
      </c>
      <c r="J26" s="48">
        <v>11.763999999999999</v>
      </c>
      <c r="K26" s="48">
        <v>0.75900000000000001</v>
      </c>
      <c r="L26" s="48">
        <v>101.575</v>
      </c>
      <c r="M26" s="178"/>
      <c r="N26" s="48">
        <v>2.8472777815127497</v>
      </c>
      <c r="O26" s="48">
        <v>0</v>
      </c>
      <c r="P26" s="48">
        <v>1.1581612930719916</v>
      </c>
      <c r="Q26" s="48">
        <v>5.5361790755607022E-3</v>
      </c>
      <c r="R26" s="48">
        <v>0</v>
      </c>
      <c r="S26" s="48">
        <v>2.4022080594830559E-3</v>
      </c>
      <c r="T26" s="48">
        <v>4.2509955566110133E-2</v>
      </c>
      <c r="U26" s="48">
        <v>0.99333901278359893</v>
      </c>
      <c r="V26" s="48">
        <v>4.2169296547118235E-2</v>
      </c>
      <c r="W26" s="33">
        <v>5.0913957266166117</v>
      </c>
      <c r="X26" s="33">
        <v>3.9433427939348116</v>
      </c>
      <c r="Y26" s="33">
        <v>92.144914898883215</v>
      </c>
      <c r="Z26" s="38">
        <v>3.9117423071819672</v>
      </c>
    </row>
    <row r="27" spans="1:26" ht="15" customHeight="1">
      <c r="A27" s="32" t="s">
        <v>100</v>
      </c>
      <c r="B27" s="27" t="s">
        <v>52</v>
      </c>
      <c r="C27" s="48">
        <v>61.936999999999998</v>
      </c>
      <c r="D27" s="48">
        <v>3.0000000000000001E-3</v>
      </c>
      <c r="E27" s="48">
        <v>23.013000000000002</v>
      </c>
      <c r="F27" s="48">
        <v>6.4000000000000001E-2</v>
      </c>
      <c r="G27" s="48">
        <v>0</v>
      </c>
      <c r="H27" s="48">
        <v>5.2999999999999999E-2</v>
      </c>
      <c r="I27" s="48">
        <v>1.9350000000000001</v>
      </c>
      <c r="J27" s="48">
        <v>10.981</v>
      </c>
      <c r="K27" s="48">
        <v>0.73399999999999999</v>
      </c>
      <c r="L27" s="48">
        <v>98.786000000000001</v>
      </c>
      <c r="M27" s="178"/>
      <c r="N27" s="48">
        <v>2.7855421612566351</v>
      </c>
      <c r="O27" s="48">
        <v>1.0150273129477745E-4</v>
      </c>
      <c r="P27" s="48">
        <v>1.2197969824235324</v>
      </c>
      <c r="Q27" s="48">
        <v>2.4071761817534127E-3</v>
      </c>
      <c r="R27" s="48">
        <v>0</v>
      </c>
      <c r="S27" s="48">
        <v>3.5534166029194858E-3</v>
      </c>
      <c r="T27" s="48">
        <v>9.3242649459577165E-2</v>
      </c>
      <c r="U27" s="48">
        <v>0.95751531742322915</v>
      </c>
      <c r="V27" s="48">
        <v>4.2112594865953985E-2</v>
      </c>
      <c r="W27" s="33">
        <v>5.1042718009448951</v>
      </c>
      <c r="X27" s="33">
        <v>8.5319023792144844</v>
      </c>
      <c r="Y27" s="33">
        <v>87.614704882438957</v>
      </c>
      <c r="Z27" s="38">
        <v>3.8533927383465567</v>
      </c>
    </row>
    <row r="28" spans="1:26" ht="15" customHeight="1">
      <c r="A28" s="32" t="s">
        <v>100</v>
      </c>
      <c r="B28" s="27" t="s">
        <v>52</v>
      </c>
      <c r="C28" s="48">
        <v>62.703000000000003</v>
      </c>
      <c r="D28" s="48">
        <v>0</v>
      </c>
      <c r="E28" s="48">
        <v>24.271000000000001</v>
      </c>
      <c r="F28" s="48">
        <v>2.4E-2</v>
      </c>
      <c r="G28" s="48">
        <v>0</v>
      </c>
      <c r="H28" s="48">
        <v>1.7999999999999999E-2</v>
      </c>
      <c r="I28" s="48">
        <v>2.3719999999999999</v>
      </c>
      <c r="J28" s="48">
        <v>10.401999999999999</v>
      </c>
      <c r="K28" s="48">
        <v>0.69399999999999995</v>
      </c>
      <c r="L28" s="48">
        <v>100.501</v>
      </c>
      <c r="M28" s="178"/>
      <c r="N28" s="48">
        <v>2.76485657200978</v>
      </c>
      <c r="O28" s="48">
        <v>0</v>
      </c>
      <c r="P28" s="48">
        <v>1.2613241300754716</v>
      </c>
      <c r="Q28" s="48">
        <v>8.850419617480519E-4</v>
      </c>
      <c r="R28" s="48">
        <v>0</v>
      </c>
      <c r="S28" s="48">
        <v>1.1832253876754237E-3</v>
      </c>
      <c r="T28" s="48">
        <v>0.1120657849534195</v>
      </c>
      <c r="U28" s="48">
        <v>0.88929408722793302</v>
      </c>
      <c r="V28" s="48">
        <v>3.9039129900845009E-2</v>
      </c>
      <c r="W28" s="33">
        <v>5.0686479715168726</v>
      </c>
      <c r="X28" s="33">
        <v>10.771423725814536</v>
      </c>
      <c r="Y28" s="33">
        <v>85.476253384340865</v>
      </c>
      <c r="Z28" s="38">
        <v>3.7523228898446064</v>
      </c>
    </row>
    <row r="29" spans="1:26" ht="15" customHeight="1">
      <c r="A29" s="32" t="s">
        <v>100</v>
      </c>
      <c r="B29" s="27" t="s">
        <v>52</v>
      </c>
      <c r="C29" s="48">
        <v>61.59</v>
      </c>
      <c r="D29" s="48">
        <v>0</v>
      </c>
      <c r="E29" s="48">
        <v>23.707999999999998</v>
      </c>
      <c r="F29" s="48">
        <v>0.69199999999999995</v>
      </c>
      <c r="G29" s="48">
        <v>0</v>
      </c>
      <c r="H29" s="48">
        <v>0.35899999999999999</v>
      </c>
      <c r="I29" s="48">
        <v>0.84299999999999997</v>
      </c>
      <c r="J29" s="48">
        <v>10.351000000000001</v>
      </c>
      <c r="K29" s="48">
        <v>1.829</v>
      </c>
      <c r="L29" s="48">
        <v>99.468000000000004</v>
      </c>
      <c r="M29" s="178"/>
      <c r="N29" s="48">
        <v>2.7632686915248268</v>
      </c>
      <c r="O29" s="48">
        <v>0</v>
      </c>
      <c r="P29" s="48">
        <v>1.2536103750215168</v>
      </c>
      <c r="Q29" s="48">
        <v>2.5964940995628665E-2</v>
      </c>
      <c r="R29" s="48">
        <v>0</v>
      </c>
      <c r="S29" s="48">
        <v>2.4011431269013395E-2</v>
      </c>
      <c r="T29" s="48">
        <v>4.052420956924898E-2</v>
      </c>
      <c r="U29" s="48">
        <v>0.90040829890600793</v>
      </c>
      <c r="V29" s="48">
        <v>0.10468464626235342</v>
      </c>
      <c r="W29" s="33">
        <v>5.1124725935485964</v>
      </c>
      <c r="X29" s="33">
        <v>3.8756259292071604</v>
      </c>
      <c r="Y29" s="33">
        <v>86.112617302262848</v>
      </c>
      <c r="Z29" s="38">
        <v>10.011756768529992</v>
      </c>
    </row>
    <row r="30" spans="1:26" ht="15" customHeight="1">
      <c r="A30" s="32" t="s">
        <v>100</v>
      </c>
      <c r="B30" s="27" t="s">
        <v>52</v>
      </c>
      <c r="C30" s="48">
        <v>63.634</v>
      </c>
      <c r="D30" s="48">
        <v>2.5999999999999999E-2</v>
      </c>
      <c r="E30" s="48">
        <v>21.027999999999999</v>
      </c>
      <c r="F30" s="48">
        <v>0.13100000000000001</v>
      </c>
      <c r="G30" s="48">
        <v>0</v>
      </c>
      <c r="H30" s="48">
        <v>3.4000000000000002E-2</v>
      </c>
      <c r="I30" s="48">
        <v>0.94599999999999995</v>
      </c>
      <c r="J30" s="48">
        <v>12.047000000000001</v>
      </c>
      <c r="K30" s="48">
        <v>0.36</v>
      </c>
      <c r="L30" s="48">
        <v>98.212999999999994</v>
      </c>
      <c r="M30" s="178"/>
      <c r="N30" s="48">
        <v>2.8669831088191837</v>
      </c>
      <c r="O30" s="48">
        <v>8.8126426959620776E-4</v>
      </c>
      <c r="P30" s="48">
        <v>1.116576866665717</v>
      </c>
      <c r="Q30" s="48">
        <v>4.9360044157532382E-3</v>
      </c>
      <c r="R30" s="48">
        <v>0</v>
      </c>
      <c r="S30" s="48">
        <v>2.2836288183740159E-3</v>
      </c>
      <c r="T30" s="48">
        <v>4.5666855970821645E-2</v>
      </c>
      <c r="U30" s="48">
        <v>1.0523472954464237</v>
      </c>
      <c r="V30" s="48">
        <v>2.0691633791411576E-2</v>
      </c>
      <c r="W30" s="33">
        <v>5.1103666581972815</v>
      </c>
      <c r="X30" s="33">
        <v>4.0821149380490631</v>
      </c>
      <c r="Y30" s="33">
        <v>94.068280450533621</v>
      </c>
      <c r="Z30" s="38">
        <v>1.8496046114173197</v>
      </c>
    </row>
    <row r="31" spans="1:26" ht="15" customHeight="1">
      <c r="A31" s="54" t="s">
        <v>100</v>
      </c>
      <c r="B31" s="50" t="s">
        <v>52</v>
      </c>
      <c r="C31" s="48">
        <v>63.274999999999999</v>
      </c>
      <c r="D31" s="48">
        <v>0</v>
      </c>
      <c r="E31" s="48">
        <v>21.29</v>
      </c>
      <c r="F31" s="48">
        <v>0.379</v>
      </c>
      <c r="G31" s="48">
        <v>0</v>
      </c>
      <c r="H31" s="48">
        <v>0.13100000000000001</v>
      </c>
      <c r="I31" s="48">
        <v>0.95</v>
      </c>
      <c r="J31" s="48">
        <v>11.775</v>
      </c>
      <c r="K31" s="48">
        <v>0.95699999999999996</v>
      </c>
      <c r="L31" s="48">
        <v>98.759</v>
      </c>
      <c r="M31" s="178"/>
      <c r="N31" s="48">
        <v>2.8479300772559086</v>
      </c>
      <c r="O31" s="48">
        <v>0</v>
      </c>
      <c r="P31" s="48">
        <v>1.1293474529609588</v>
      </c>
      <c r="Q31" s="48">
        <v>1.4266081857444475E-2</v>
      </c>
      <c r="R31" s="48">
        <v>0</v>
      </c>
      <c r="S31" s="48">
        <v>8.7898031969287724E-3</v>
      </c>
      <c r="T31" s="48">
        <v>4.5813644277091517E-2</v>
      </c>
      <c r="U31" s="48">
        <v>1.0275485541278948</v>
      </c>
      <c r="V31" s="48">
        <v>5.4949719302663944E-2</v>
      </c>
      <c r="W31" s="33">
        <v>5.1286453329788912</v>
      </c>
      <c r="X31" s="33">
        <v>4.0603705019946439</v>
      </c>
      <c r="Y31" s="33">
        <v>91.069547170566736</v>
      </c>
      <c r="Z31" s="38">
        <v>4.8700823274386238</v>
      </c>
    </row>
    <row r="32" spans="1:26" ht="15" customHeight="1">
      <c r="A32" s="55" t="s">
        <v>100</v>
      </c>
      <c r="B32" s="51" t="s">
        <v>52</v>
      </c>
      <c r="C32" s="52">
        <v>61.13</v>
      </c>
      <c r="D32" s="52">
        <v>0</v>
      </c>
      <c r="E32" s="52">
        <v>22.247</v>
      </c>
      <c r="F32" s="52">
        <v>0.08</v>
      </c>
      <c r="G32" s="52">
        <v>0</v>
      </c>
      <c r="H32" s="52">
        <v>0</v>
      </c>
      <c r="I32" s="52">
        <v>1.81</v>
      </c>
      <c r="J32" s="52">
        <v>11.577</v>
      </c>
      <c r="K32" s="52">
        <v>0.27800000000000002</v>
      </c>
      <c r="L32" s="52">
        <v>97.144999999999996</v>
      </c>
      <c r="M32" s="179"/>
      <c r="N32" s="52">
        <v>2.7945779710288043</v>
      </c>
      <c r="O32" s="52">
        <v>0</v>
      </c>
      <c r="P32" s="52">
        <v>1.198637987097835</v>
      </c>
      <c r="Q32" s="52">
        <v>3.0585821930265403E-3</v>
      </c>
      <c r="R32" s="52">
        <v>0</v>
      </c>
      <c r="S32" s="52">
        <v>0</v>
      </c>
      <c r="T32" s="52">
        <v>8.8657294908606854E-2</v>
      </c>
      <c r="U32" s="52">
        <v>1.0261294145438462</v>
      </c>
      <c r="V32" s="52">
        <v>1.6212985844163249E-2</v>
      </c>
      <c r="W32" s="35">
        <v>5.1272742356162828</v>
      </c>
      <c r="X32" s="35">
        <v>7.8388433946797447</v>
      </c>
      <c r="Y32" s="35">
        <v>90.727647302746021</v>
      </c>
      <c r="Z32" s="39">
        <v>1.4335093025742367</v>
      </c>
    </row>
    <row r="33" spans="3:25">
      <c r="C33" s="103"/>
      <c r="D33" s="103"/>
      <c r="E33" s="103"/>
      <c r="Y33" s="183"/>
    </row>
    <row r="34" spans="3:25">
      <c r="C34" s="103"/>
      <c r="D34" s="103"/>
      <c r="E34" s="103"/>
      <c r="Y34" s="183"/>
    </row>
  </sheetData>
  <mergeCells count="1">
    <mergeCell ref="M2:M3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"/>
  <sheetViews>
    <sheetView workbookViewId="0">
      <selection activeCell="L15" sqref="L15"/>
    </sheetView>
  </sheetViews>
  <sheetFormatPr defaultRowHeight="15"/>
  <cols>
    <col min="1" max="1" width="11.42578125" customWidth="1"/>
    <col min="2" max="2" width="13.7109375" customWidth="1"/>
    <col min="14" max="14" width="9.7109375" customWidth="1"/>
    <col min="15" max="15" width="9.140625" customWidth="1"/>
    <col min="16" max="16" width="17.42578125" style="113" customWidth="1"/>
  </cols>
  <sheetData>
    <row r="1" spans="1:32" ht="15.75">
      <c r="A1" s="180" t="s">
        <v>106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1"/>
      <c r="AA1" s="181"/>
      <c r="AB1" s="181"/>
      <c r="AC1" s="181"/>
      <c r="AD1" s="181"/>
      <c r="AE1" s="181"/>
      <c r="AF1" s="181"/>
    </row>
    <row r="2" spans="1:32" s="45" customFormat="1" ht="15" customHeight="1">
      <c r="A2" s="40" t="s">
        <v>98</v>
      </c>
      <c r="B2" s="43" t="s">
        <v>99</v>
      </c>
      <c r="C2" s="40" t="s">
        <v>3</v>
      </c>
      <c r="D2" s="40" t="s">
        <v>5</v>
      </c>
      <c r="E2" s="40" t="s">
        <v>2</v>
      </c>
      <c r="F2" s="40" t="s">
        <v>19</v>
      </c>
      <c r="G2" s="40" t="s">
        <v>6</v>
      </c>
      <c r="H2" s="40" t="s">
        <v>16</v>
      </c>
      <c r="I2" s="40" t="s">
        <v>1</v>
      </c>
      <c r="J2" s="40" t="s">
        <v>7</v>
      </c>
      <c r="K2" s="40" t="s">
        <v>0</v>
      </c>
      <c r="L2" s="40" t="s">
        <v>4</v>
      </c>
      <c r="M2" s="40" t="s">
        <v>17</v>
      </c>
      <c r="N2" s="40" t="s">
        <v>18</v>
      </c>
      <c r="O2" s="154" t="s">
        <v>8</v>
      </c>
      <c r="P2" s="177" t="s">
        <v>121</v>
      </c>
      <c r="Q2" s="167" t="s">
        <v>10</v>
      </c>
      <c r="R2" s="40" t="s">
        <v>15</v>
      </c>
      <c r="S2" s="40" t="s">
        <v>73</v>
      </c>
      <c r="T2" s="40" t="s">
        <v>26</v>
      </c>
      <c r="U2" s="40" t="s">
        <v>27</v>
      </c>
      <c r="V2" s="40" t="s">
        <v>28</v>
      </c>
      <c r="W2" s="40" t="s">
        <v>29</v>
      </c>
      <c r="X2" s="40" t="s">
        <v>12</v>
      </c>
      <c r="Y2" s="40" t="s">
        <v>13</v>
      </c>
      <c r="Z2" s="40" t="s">
        <v>14</v>
      </c>
      <c r="AA2" s="40" t="s">
        <v>32</v>
      </c>
      <c r="AB2" s="40" t="s">
        <v>33</v>
      </c>
      <c r="AC2" s="40" t="s">
        <v>9</v>
      </c>
      <c r="AD2" s="40" t="s">
        <v>35</v>
      </c>
      <c r="AE2" s="40" t="s">
        <v>24</v>
      </c>
      <c r="AF2" s="40" t="s">
        <v>25</v>
      </c>
    </row>
    <row r="3" spans="1:32" s="4" customFormat="1" ht="15" customHeight="1">
      <c r="A3" s="96" t="s">
        <v>97</v>
      </c>
      <c r="B3" s="25" t="s">
        <v>52</v>
      </c>
      <c r="C3" s="112">
        <v>44.186</v>
      </c>
      <c r="D3" s="86">
        <v>4.1000000000000002E-2</v>
      </c>
      <c r="E3" s="86">
        <v>33.002000000000002</v>
      </c>
      <c r="F3" s="86">
        <v>1.0999999999999999E-2</v>
      </c>
      <c r="G3" s="86">
        <v>2.4870000000000001</v>
      </c>
      <c r="H3" s="86">
        <v>0</v>
      </c>
      <c r="I3" s="86">
        <v>0.19</v>
      </c>
      <c r="J3" s="86">
        <v>2.3E-2</v>
      </c>
      <c r="K3" s="86">
        <v>0.21</v>
      </c>
      <c r="L3" s="86">
        <v>10.647</v>
      </c>
      <c r="M3" s="86">
        <v>7.4999999999999997E-2</v>
      </c>
      <c r="N3" s="86">
        <v>1E-3</v>
      </c>
      <c r="O3" s="86">
        <v>90.873000000000005</v>
      </c>
      <c r="P3" s="178"/>
      <c r="Q3" s="86">
        <v>6.2242809957017808</v>
      </c>
      <c r="R3" s="86">
        <v>4.3435395855908583E-3</v>
      </c>
      <c r="S3" s="86">
        <v>5.479572902730264</v>
      </c>
      <c r="T3" s="86">
        <v>1.2251394192041064E-3</v>
      </c>
      <c r="U3" s="86">
        <v>0.29299197096057872</v>
      </c>
      <c r="V3" s="86">
        <v>0</v>
      </c>
      <c r="W3" s="86">
        <v>3.9897667738958933E-2</v>
      </c>
      <c r="X3" s="86">
        <v>3.4715748827634386E-3</v>
      </c>
      <c r="Y3" s="86">
        <v>5.7359376908860456E-2</v>
      </c>
      <c r="Z3" s="86">
        <v>1.9130259283286604</v>
      </c>
      <c r="AA3" s="86">
        <v>3.34129152331877E-2</v>
      </c>
      <c r="AB3" s="86">
        <v>2.3877588695084766E-4</v>
      </c>
      <c r="AC3" s="86">
        <v>18.016169096256665</v>
      </c>
      <c r="AD3" s="86">
        <v>0.88014746300058289</v>
      </c>
      <c r="AE3" s="86">
        <v>1.7757190042982192</v>
      </c>
      <c r="AF3" s="87">
        <v>3.7038538984320448</v>
      </c>
    </row>
    <row r="4" spans="1:32" s="4" customFormat="1">
      <c r="A4" s="97" t="s">
        <v>97</v>
      </c>
      <c r="B4" s="27" t="s">
        <v>52</v>
      </c>
      <c r="C4" s="112">
        <v>43.554000000000002</v>
      </c>
      <c r="D4" s="86">
        <v>0.13900000000000001</v>
      </c>
      <c r="E4" s="86">
        <v>28.332000000000001</v>
      </c>
      <c r="F4" s="86">
        <v>0</v>
      </c>
      <c r="G4" s="86">
        <v>5.2480000000000002</v>
      </c>
      <c r="H4" s="86">
        <v>0</v>
      </c>
      <c r="I4" s="86">
        <v>1.427</v>
      </c>
      <c r="J4" s="86">
        <v>0.02</v>
      </c>
      <c r="K4" s="86">
        <v>0.186</v>
      </c>
      <c r="L4" s="86">
        <v>10.962999999999999</v>
      </c>
      <c r="M4" s="86">
        <v>0.24199999999999999</v>
      </c>
      <c r="N4" s="86">
        <v>1E-3</v>
      </c>
      <c r="O4" s="86">
        <v>90.111999999999995</v>
      </c>
      <c r="P4" s="178"/>
      <c r="Q4" s="86">
        <v>6.3406137372189235</v>
      </c>
      <c r="R4" s="86">
        <v>1.5218557006659904E-2</v>
      </c>
      <c r="S4" s="86">
        <v>4.8616359024888141</v>
      </c>
      <c r="T4" s="86">
        <v>0</v>
      </c>
      <c r="U4" s="86">
        <v>0.6389582888971328</v>
      </c>
      <c r="V4" s="86">
        <v>0</v>
      </c>
      <c r="W4" s="86">
        <v>0.30968247516913777</v>
      </c>
      <c r="X4" s="86">
        <v>3.1198049672926816E-3</v>
      </c>
      <c r="Y4" s="86">
        <v>5.2504535716737473E-2</v>
      </c>
      <c r="Z4" s="86">
        <v>2.0357374418473526</v>
      </c>
      <c r="AA4" s="86">
        <v>0.11142104300241369</v>
      </c>
      <c r="AB4" s="86">
        <v>2.4676821236357347E-4</v>
      </c>
      <c r="AC4" s="86">
        <v>18.257470743312052</v>
      </c>
      <c r="AD4" s="86">
        <v>0.67355137276442834</v>
      </c>
      <c r="AE4" s="86">
        <v>1.6593862627810765</v>
      </c>
      <c r="AF4" s="87">
        <v>3.2022496397077376</v>
      </c>
    </row>
    <row r="5" spans="1:32" s="4" customFormat="1">
      <c r="A5" s="97" t="s">
        <v>97</v>
      </c>
      <c r="B5" s="27" t="s">
        <v>52</v>
      </c>
      <c r="C5" s="112">
        <v>44.68</v>
      </c>
      <c r="D5" s="86">
        <v>2.1999999999999999E-2</v>
      </c>
      <c r="E5" s="86">
        <v>31.338999999999999</v>
      </c>
      <c r="F5" s="86">
        <v>2E-3</v>
      </c>
      <c r="G5" s="86">
        <v>1.988</v>
      </c>
      <c r="H5" s="86">
        <v>0</v>
      </c>
      <c r="I5" s="86">
        <v>0.32300000000000001</v>
      </c>
      <c r="J5" s="86">
        <v>4.5999999999999999E-2</v>
      </c>
      <c r="K5" s="86">
        <v>1.679</v>
      </c>
      <c r="L5" s="86">
        <v>10.667999999999999</v>
      </c>
      <c r="M5" s="86">
        <v>0.221</v>
      </c>
      <c r="N5" s="86">
        <v>1E-3</v>
      </c>
      <c r="O5" s="86">
        <v>90.968999999999994</v>
      </c>
      <c r="P5" s="178"/>
      <c r="Q5" s="86">
        <v>6.3241711154318372</v>
      </c>
      <c r="R5" s="86">
        <v>2.3419011149732201E-3</v>
      </c>
      <c r="S5" s="86">
        <v>5.2285050181104236</v>
      </c>
      <c r="T5" s="86">
        <v>2.2382509088823008E-4</v>
      </c>
      <c r="U5" s="86">
        <v>0.23533269019022229</v>
      </c>
      <c r="V5" s="86">
        <v>0</v>
      </c>
      <c r="W5" s="86">
        <v>6.8152591737775853E-2</v>
      </c>
      <c r="X5" s="86">
        <v>6.9765783928580722E-3</v>
      </c>
      <c r="Y5" s="86">
        <v>0.4608098691161357</v>
      </c>
      <c r="Z5" s="86">
        <v>1.926027814450987</v>
      </c>
      <c r="AA5" s="86">
        <v>9.8930755258578071E-2</v>
      </c>
      <c r="AB5" s="86">
        <v>2.3992550209816685E-4</v>
      </c>
      <c r="AC5" s="86">
        <v>18.252541403636101</v>
      </c>
      <c r="AD5" s="86">
        <v>0.77543361804957289</v>
      </c>
      <c r="AE5" s="86">
        <v>1.6758288845681628</v>
      </c>
      <c r="AF5" s="87">
        <v>3.5526761335422608</v>
      </c>
    </row>
    <row r="6" spans="1:32" s="4" customFormat="1">
      <c r="A6" s="97" t="s">
        <v>97</v>
      </c>
      <c r="B6" s="27" t="s">
        <v>52</v>
      </c>
      <c r="C6" s="112">
        <v>44.369</v>
      </c>
      <c r="D6" s="86">
        <v>0.06</v>
      </c>
      <c r="E6" s="86">
        <v>28.867000000000001</v>
      </c>
      <c r="F6" s="86">
        <v>3.0000000000000001E-3</v>
      </c>
      <c r="G6" s="86">
        <v>4.1239999999999997</v>
      </c>
      <c r="H6" s="86">
        <v>0</v>
      </c>
      <c r="I6" s="86">
        <v>2.1850000000000001</v>
      </c>
      <c r="J6" s="86">
        <v>1.0999999999999999E-2</v>
      </c>
      <c r="K6" s="86">
        <v>0.16500000000000001</v>
      </c>
      <c r="L6" s="86">
        <v>10.99</v>
      </c>
      <c r="M6" s="86">
        <v>0.94</v>
      </c>
      <c r="N6" s="86">
        <v>8.9999999999999993E-3</v>
      </c>
      <c r="O6" s="86">
        <v>91.722999999999999</v>
      </c>
      <c r="P6" s="178"/>
      <c r="Q6" s="86">
        <v>6.348450248279887</v>
      </c>
      <c r="R6" s="86">
        <v>6.4564643139531216E-3</v>
      </c>
      <c r="S6" s="86">
        <v>4.8684608170371533</v>
      </c>
      <c r="T6" s="86">
        <v>3.3938892058943019E-4</v>
      </c>
      <c r="U6" s="86">
        <v>0.49349433091541167</v>
      </c>
      <c r="V6" s="86">
        <v>0</v>
      </c>
      <c r="W6" s="86">
        <v>0.46604615257851933</v>
      </c>
      <c r="X6" s="86">
        <v>1.6864558028808247E-3</v>
      </c>
      <c r="Y6" s="86">
        <v>4.5777561193396252E-2</v>
      </c>
      <c r="Z6" s="86">
        <v>2.0057410919643921</v>
      </c>
      <c r="AA6" s="86">
        <v>0.42536772698575714</v>
      </c>
      <c r="AB6" s="86">
        <v>2.182813111501499E-3</v>
      </c>
      <c r="AC6" s="86">
        <v>18.236452511006188</v>
      </c>
      <c r="AD6" s="86">
        <v>0.51430277242547739</v>
      </c>
      <c r="AE6" s="86">
        <v>1.651549751720113</v>
      </c>
      <c r="AF6" s="87">
        <v>3.2169110653170403</v>
      </c>
    </row>
    <row r="7" spans="1:32" s="4" customFormat="1">
      <c r="A7" s="97" t="s">
        <v>97</v>
      </c>
      <c r="B7" s="27" t="s">
        <v>52</v>
      </c>
      <c r="C7" s="112">
        <v>43.384</v>
      </c>
      <c r="D7" s="86">
        <v>0.11899999999999999</v>
      </c>
      <c r="E7" s="86">
        <v>30.24</v>
      </c>
      <c r="F7" s="86">
        <v>0.01</v>
      </c>
      <c r="G7" s="86">
        <v>4.3280000000000003</v>
      </c>
      <c r="H7" s="86">
        <v>0</v>
      </c>
      <c r="I7" s="86">
        <v>1.843</v>
      </c>
      <c r="J7" s="86">
        <v>1.7000000000000001E-2</v>
      </c>
      <c r="K7" s="86">
        <v>0.14799999999999999</v>
      </c>
      <c r="L7" s="86">
        <v>10.871</v>
      </c>
      <c r="M7" s="86">
        <v>0.34300000000000003</v>
      </c>
      <c r="N7" s="86">
        <v>6.0000000000000001E-3</v>
      </c>
      <c r="O7" s="86">
        <v>91.308999999999997</v>
      </c>
      <c r="P7" s="178"/>
      <c r="Q7" s="86">
        <v>6.2022930386007582</v>
      </c>
      <c r="R7" s="86">
        <v>1.2794551775272759E-2</v>
      </c>
      <c r="S7" s="86">
        <v>5.0957301776898634</v>
      </c>
      <c r="T7" s="86">
        <v>1.1303449958967504E-3</v>
      </c>
      <c r="U7" s="86">
        <v>0.51747023440081208</v>
      </c>
      <c r="V7" s="86">
        <v>0</v>
      </c>
      <c r="W7" s="86">
        <v>0.39276920626781786</v>
      </c>
      <c r="X7" s="86">
        <v>2.6041488863977318E-3</v>
      </c>
      <c r="Y7" s="86">
        <v>4.1026553334622837E-2</v>
      </c>
      <c r="Z7" s="86">
        <v>1.9823543379939166</v>
      </c>
      <c r="AA7" s="86">
        <v>0.15508343546554298</v>
      </c>
      <c r="AB7" s="86">
        <v>1.4539849287233198E-3</v>
      </c>
      <c r="AC7" s="86">
        <v>18.248172593945359</v>
      </c>
      <c r="AD7" s="86">
        <v>0.56849902485075421</v>
      </c>
      <c r="AE7" s="86">
        <v>1.7977069613992418</v>
      </c>
      <c r="AF7" s="87">
        <v>3.2980232162906216</v>
      </c>
    </row>
    <row r="8" spans="1:32" s="4" customFormat="1">
      <c r="A8" s="97" t="s">
        <v>97</v>
      </c>
      <c r="B8" s="27" t="s">
        <v>52</v>
      </c>
      <c r="C8" s="112">
        <v>45.287999999999997</v>
      </c>
      <c r="D8" s="86">
        <v>0.38400000000000001</v>
      </c>
      <c r="E8" s="86">
        <v>27.782</v>
      </c>
      <c r="F8" s="86">
        <v>5.0000000000000001E-3</v>
      </c>
      <c r="G8" s="86">
        <v>8.593</v>
      </c>
      <c r="H8" s="86">
        <v>0</v>
      </c>
      <c r="I8" s="86">
        <v>4.1529999999999996</v>
      </c>
      <c r="J8" s="86">
        <v>6.8000000000000005E-2</v>
      </c>
      <c r="K8" s="86">
        <v>0.36499999999999999</v>
      </c>
      <c r="L8" s="86">
        <v>10.522</v>
      </c>
      <c r="M8" s="86">
        <v>0.219</v>
      </c>
      <c r="N8" s="86">
        <v>1.2E-2</v>
      </c>
      <c r="O8" s="86">
        <v>97.391000000000005</v>
      </c>
      <c r="P8" s="178"/>
      <c r="Q8" s="86">
        <v>6.1963501272869062</v>
      </c>
      <c r="R8" s="86">
        <v>3.951295018600174E-2</v>
      </c>
      <c r="S8" s="86">
        <v>4.4804151987309906</v>
      </c>
      <c r="T8" s="86">
        <v>5.4089272252492548E-4</v>
      </c>
      <c r="U8" s="86">
        <v>0.98327059403887618</v>
      </c>
      <c r="V8" s="86">
        <v>0</v>
      </c>
      <c r="W8" s="86">
        <v>0.84704043930275841</v>
      </c>
      <c r="X8" s="86">
        <v>9.9690992476607395E-3</v>
      </c>
      <c r="Y8" s="86">
        <v>9.6833649526515755E-2</v>
      </c>
      <c r="Z8" s="86">
        <v>1.8362855010427233</v>
      </c>
      <c r="AA8" s="86">
        <v>9.4764467331370214E-2</v>
      </c>
      <c r="AB8" s="86">
        <v>2.7830436529103831E-3</v>
      </c>
      <c r="AC8" s="86">
        <v>18.49021845208496</v>
      </c>
      <c r="AD8" s="86">
        <v>0.53721502855375347</v>
      </c>
      <c r="AE8" s="86">
        <v>1.8036498727130938</v>
      </c>
      <c r="AF8" s="87">
        <v>2.6767653260178967</v>
      </c>
    </row>
    <row r="9" spans="1:32" s="4" customFormat="1">
      <c r="A9" s="98" t="s">
        <v>97</v>
      </c>
      <c r="B9" s="99" t="s">
        <v>52</v>
      </c>
      <c r="C9" s="109">
        <v>45.951999999999998</v>
      </c>
      <c r="D9" s="89">
        <v>0.54900000000000004</v>
      </c>
      <c r="E9" s="89">
        <v>29.716999999999999</v>
      </c>
      <c r="F9" s="89">
        <v>4.0000000000000001E-3</v>
      </c>
      <c r="G9" s="89">
        <v>4.6790000000000003</v>
      </c>
      <c r="H9" s="89">
        <v>0</v>
      </c>
      <c r="I9" s="89">
        <v>1.9710000000000001</v>
      </c>
      <c r="J9" s="89">
        <v>0.20200000000000001</v>
      </c>
      <c r="K9" s="89">
        <v>0.318</v>
      </c>
      <c r="L9" s="89">
        <v>10.983000000000001</v>
      </c>
      <c r="M9" s="89">
        <v>0.155</v>
      </c>
      <c r="N9" s="89">
        <v>4.0000000000000001E-3</v>
      </c>
      <c r="O9" s="89">
        <v>94.534000000000006</v>
      </c>
      <c r="P9" s="179"/>
      <c r="Q9" s="89">
        <v>6.3320091522602082</v>
      </c>
      <c r="R9" s="89">
        <v>5.6893792545256033E-2</v>
      </c>
      <c r="S9" s="89">
        <v>4.8266302107503085</v>
      </c>
      <c r="T9" s="89">
        <v>4.3579820091082378E-4</v>
      </c>
      <c r="U9" s="89">
        <v>0.53921950379847494</v>
      </c>
      <c r="V9" s="89">
        <v>0</v>
      </c>
      <c r="W9" s="89">
        <v>0.40486771428647023</v>
      </c>
      <c r="X9" s="89">
        <v>2.9825153271865176E-2</v>
      </c>
      <c r="Y9" s="89">
        <v>8.496593940629385E-2</v>
      </c>
      <c r="Z9" s="89">
        <v>1.930399511804574</v>
      </c>
      <c r="AA9" s="89">
        <v>6.7548765581125811E-2</v>
      </c>
      <c r="AB9" s="89">
        <v>9.3429294948188025E-4</v>
      </c>
      <c r="AC9" s="89">
        <v>18.205246776324358</v>
      </c>
      <c r="AD9" s="89">
        <v>0.57115433136809846</v>
      </c>
      <c r="AE9" s="89">
        <v>1.6679908477397918</v>
      </c>
      <c r="AF9" s="90">
        <v>3.1586393630105167</v>
      </c>
    </row>
  </sheetData>
  <mergeCells count="2">
    <mergeCell ref="A1:AF1"/>
    <mergeCell ref="P2:P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"/>
  <sheetViews>
    <sheetView workbookViewId="0">
      <selection activeCell="M14" sqref="M14"/>
    </sheetView>
  </sheetViews>
  <sheetFormatPr defaultRowHeight="15"/>
  <cols>
    <col min="1" max="1" width="10.85546875" customWidth="1"/>
    <col min="2" max="2" width="13.42578125" customWidth="1"/>
    <col min="14" max="14" width="7.85546875" style="111" customWidth="1"/>
    <col min="15" max="15" width="8.28515625" style="111" customWidth="1"/>
    <col min="17" max="17" width="17.85546875" customWidth="1"/>
  </cols>
  <sheetData>
    <row r="1" spans="1:39" ht="15.75">
      <c r="A1" s="182" t="s">
        <v>105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  <c r="T1" s="182"/>
      <c r="U1" s="182"/>
      <c r="V1" s="182"/>
      <c r="W1" s="182"/>
      <c r="X1" s="182"/>
      <c r="Y1" s="182"/>
      <c r="Z1" s="182"/>
      <c r="AA1" s="182"/>
      <c r="AB1" s="182"/>
      <c r="AC1" s="182"/>
      <c r="AD1" s="182"/>
      <c r="AE1" s="182"/>
      <c r="AF1" s="182"/>
      <c r="AG1" s="182"/>
      <c r="AH1" s="182"/>
      <c r="AI1" s="1"/>
      <c r="AJ1" s="1"/>
    </row>
    <row r="2" spans="1:39" s="45" customFormat="1">
      <c r="A2" s="40" t="s">
        <v>98</v>
      </c>
      <c r="B2" s="43" t="s">
        <v>99</v>
      </c>
      <c r="C2" s="40" t="s">
        <v>3</v>
      </c>
      <c r="D2" s="40" t="s">
        <v>5</v>
      </c>
      <c r="E2" s="40" t="s">
        <v>2</v>
      </c>
      <c r="F2" s="40" t="s">
        <v>19</v>
      </c>
      <c r="G2" s="40" t="s">
        <v>6</v>
      </c>
      <c r="H2" s="40" t="s">
        <v>16</v>
      </c>
      <c r="I2" s="40" t="s">
        <v>1</v>
      </c>
      <c r="J2" s="40" t="s">
        <v>7</v>
      </c>
      <c r="K2" s="40" t="s">
        <v>0</v>
      </c>
      <c r="L2" s="40" t="s">
        <v>4</v>
      </c>
      <c r="M2" s="56" t="s">
        <v>20</v>
      </c>
      <c r="N2" s="105" t="s">
        <v>17</v>
      </c>
      <c r="O2" s="105" t="s">
        <v>18</v>
      </c>
      <c r="P2" s="40" t="s">
        <v>8</v>
      </c>
      <c r="Q2" s="171" t="s">
        <v>121</v>
      </c>
      <c r="R2" s="104" t="s">
        <v>10</v>
      </c>
      <c r="S2" s="104" t="s">
        <v>15</v>
      </c>
      <c r="T2" s="106" t="s">
        <v>72</v>
      </c>
      <c r="U2" s="104" t="s">
        <v>26</v>
      </c>
      <c r="V2" s="104" t="s">
        <v>27</v>
      </c>
      <c r="W2" s="104" t="s">
        <v>28</v>
      </c>
      <c r="X2" s="104" t="s">
        <v>29</v>
      </c>
      <c r="Y2" s="104" t="s">
        <v>12</v>
      </c>
      <c r="Z2" s="104" t="s">
        <v>13</v>
      </c>
      <c r="AA2" s="104" t="s">
        <v>14</v>
      </c>
      <c r="AB2" s="104" t="s">
        <v>30</v>
      </c>
      <c r="AC2" s="104" t="s">
        <v>32</v>
      </c>
      <c r="AD2" s="104" t="s">
        <v>33</v>
      </c>
      <c r="AE2" s="105" t="s">
        <v>23</v>
      </c>
      <c r="AF2" s="104" t="s">
        <v>117</v>
      </c>
      <c r="AG2" s="104" t="s">
        <v>119</v>
      </c>
      <c r="AH2" s="104" t="s">
        <v>24</v>
      </c>
      <c r="AI2" s="104" t="s">
        <v>25</v>
      </c>
      <c r="AJ2" s="104" t="s">
        <v>36</v>
      </c>
      <c r="AK2" s="107" t="s">
        <v>37</v>
      </c>
      <c r="AL2" s="104" t="s">
        <v>117</v>
      </c>
      <c r="AM2" s="107" t="s">
        <v>118</v>
      </c>
    </row>
    <row r="3" spans="1:39">
      <c r="A3" s="119" t="s">
        <v>100</v>
      </c>
      <c r="B3" s="25" t="s">
        <v>52</v>
      </c>
      <c r="C3" s="31">
        <v>38.622999999999998</v>
      </c>
      <c r="D3" s="31">
        <v>1.7490000000000001</v>
      </c>
      <c r="E3" s="31">
        <v>15.045999999999999</v>
      </c>
      <c r="F3" s="31">
        <v>0.01</v>
      </c>
      <c r="G3" s="31">
        <v>16.605</v>
      </c>
      <c r="H3" s="31">
        <v>0</v>
      </c>
      <c r="I3" s="31">
        <v>12.513</v>
      </c>
      <c r="J3" s="31">
        <v>7.8E-2</v>
      </c>
      <c r="K3" s="31">
        <v>0.17699999999999999</v>
      </c>
      <c r="L3" s="31">
        <v>10.646000000000001</v>
      </c>
      <c r="M3" s="31">
        <v>1.5328010000000001</v>
      </c>
      <c r="N3" s="31">
        <v>1.157</v>
      </c>
      <c r="O3" s="31">
        <v>2.8000000000000001E-2</v>
      </c>
      <c r="P3" s="31">
        <v>96.632000000000005</v>
      </c>
      <c r="Q3" s="172"/>
      <c r="R3" s="31">
        <v>5.6966766183178601</v>
      </c>
      <c r="S3" s="31">
        <v>0.194008517363157</v>
      </c>
      <c r="T3" s="31">
        <v>2.6157640516420599</v>
      </c>
      <c r="U3" s="31">
        <v>1.16617543401583E-3</v>
      </c>
      <c r="V3" s="31">
        <v>2.04828259211755</v>
      </c>
      <c r="W3" s="31">
        <v>0</v>
      </c>
      <c r="X3" s="31">
        <v>2.7512269244889902</v>
      </c>
      <c r="Y3" s="31">
        <v>1.2327197790531499E-2</v>
      </c>
      <c r="Z3" s="31">
        <v>5.0620852723567603E-2</v>
      </c>
      <c r="AA3" s="31">
        <v>2.0028624489825102</v>
      </c>
      <c r="AB3" s="31">
        <v>0.909312045547499</v>
      </c>
      <c r="AC3" s="31">
        <v>0.53970634593225897</v>
      </c>
      <c r="AD3" s="31">
        <v>7.0003468440939399E-3</v>
      </c>
      <c r="AE3" s="31">
        <v>20.2822474244077</v>
      </c>
      <c r="AF3" s="135">
        <f>R3/(R3+P3)</f>
        <v>5.5670382991136011E-2</v>
      </c>
      <c r="AG3" s="31">
        <v>0.42676914902041302</v>
      </c>
      <c r="AH3" s="31">
        <v>2.3033233816821399</v>
      </c>
      <c r="AI3" s="31">
        <v>0.31244066995991998</v>
      </c>
      <c r="AJ3" s="31">
        <v>1.8419148789414901</v>
      </c>
      <c r="AK3" s="31">
        <v>1.9298504395207801</v>
      </c>
      <c r="AL3" s="135">
        <f>X3/(X3+V3)</f>
        <v>0.57323085097958637</v>
      </c>
      <c r="AM3" s="136">
        <v>603</v>
      </c>
    </row>
    <row r="4" spans="1:39">
      <c r="A4" s="120" t="s">
        <v>100</v>
      </c>
      <c r="B4" s="27" t="s">
        <v>52</v>
      </c>
      <c r="C4" s="33">
        <v>38.158999999999999</v>
      </c>
      <c r="D4" s="33">
        <v>1.552</v>
      </c>
      <c r="E4" s="33">
        <v>13.912000000000001</v>
      </c>
      <c r="F4" s="33">
        <v>1.4999999999999999E-2</v>
      </c>
      <c r="G4" s="33">
        <v>16.483000000000001</v>
      </c>
      <c r="H4" s="33">
        <v>0</v>
      </c>
      <c r="I4" s="33">
        <v>13.552</v>
      </c>
      <c r="J4" s="33">
        <v>0.11799999999999999</v>
      </c>
      <c r="K4" s="33">
        <v>0.14899999999999999</v>
      </c>
      <c r="L4" s="33">
        <v>10.045999999999999</v>
      </c>
      <c r="M4" s="33">
        <v>1.3996329999999999</v>
      </c>
      <c r="N4" s="33">
        <v>1.38</v>
      </c>
      <c r="O4" s="33">
        <v>2.8000000000000001E-2</v>
      </c>
      <c r="P4" s="33">
        <v>95.394000000000005</v>
      </c>
      <c r="Q4" s="172"/>
      <c r="R4" s="33">
        <v>5.7207204800501401</v>
      </c>
      <c r="S4" s="33">
        <v>0.174985025386309</v>
      </c>
      <c r="T4" s="33">
        <v>2.4583587448634399</v>
      </c>
      <c r="U4" s="33">
        <v>1.7780064344156299E-3</v>
      </c>
      <c r="V4" s="33">
        <v>2.0666428668874399</v>
      </c>
      <c r="W4" s="33">
        <v>0</v>
      </c>
      <c r="X4" s="33">
        <v>3.0286322466160698</v>
      </c>
      <c r="Y4" s="33">
        <v>1.89552688945284E-2</v>
      </c>
      <c r="Z4" s="33">
        <v>4.3313236763408702E-2</v>
      </c>
      <c r="AA4" s="33">
        <v>1.92103827035056</v>
      </c>
      <c r="AB4" s="33">
        <v>0.843955452450594</v>
      </c>
      <c r="AC4" s="33">
        <v>0.65430679832966698</v>
      </c>
      <c r="AD4" s="33">
        <v>7.1153741074667896E-3</v>
      </c>
      <c r="AE4" s="33">
        <v>20.278379598696901</v>
      </c>
      <c r="AF4" s="135">
        <f t="shared" ref="AF4:AF9" si="0">R4/(R4+P4)</f>
        <v>5.6576534582606433E-2</v>
      </c>
      <c r="AG4" s="33">
        <v>0.40559985885951799</v>
      </c>
      <c r="AH4" s="33">
        <v>2.2792795199498599</v>
      </c>
      <c r="AI4" s="33">
        <v>0.179079224913578</v>
      </c>
      <c r="AJ4" s="33">
        <v>2.1846767941654699</v>
      </c>
      <c r="AK4" s="33">
        <v>2.0625486673601698</v>
      </c>
      <c r="AL4" s="135">
        <f t="shared" ref="AL4:AL9" si="1">X4/(X4+V4)</f>
        <v>0.59440014114048167</v>
      </c>
      <c r="AM4" s="136">
        <v>587.46320835801396</v>
      </c>
    </row>
    <row r="5" spans="1:39">
      <c r="A5" s="120" t="s">
        <v>100</v>
      </c>
      <c r="B5" s="27" t="s">
        <v>52</v>
      </c>
      <c r="C5" s="33">
        <v>38.277000000000001</v>
      </c>
      <c r="D5" s="33">
        <v>1.9430000000000001</v>
      </c>
      <c r="E5" s="33">
        <v>14.555</v>
      </c>
      <c r="F5" s="33">
        <v>1.0999999999999999E-2</v>
      </c>
      <c r="G5" s="33">
        <v>16.597999999999999</v>
      </c>
      <c r="H5" s="33">
        <v>0</v>
      </c>
      <c r="I5" s="33">
        <v>12.138</v>
      </c>
      <c r="J5" s="33">
        <v>7.3999999999999996E-2</v>
      </c>
      <c r="K5" s="33">
        <v>0.129</v>
      </c>
      <c r="L5" s="33">
        <v>10.688000000000001</v>
      </c>
      <c r="M5" s="33">
        <v>1.4334990000000001</v>
      </c>
      <c r="N5" s="33">
        <v>1.181</v>
      </c>
      <c r="O5" s="33">
        <v>3.7999999999999999E-2</v>
      </c>
      <c r="P5" s="33">
        <v>95.632000000000005</v>
      </c>
      <c r="Q5" s="172"/>
      <c r="R5" s="33">
        <v>5.7245402051097596</v>
      </c>
      <c r="S5" s="33">
        <v>0.21854000216306199</v>
      </c>
      <c r="T5" s="33">
        <v>2.5657649875255402</v>
      </c>
      <c r="U5" s="33">
        <v>1.30071973302404E-3</v>
      </c>
      <c r="V5" s="33">
        <v>2.0760313598418598</v>
      </c>
      <c r="W5" s="33">
        <v>0</v>
      </c>
      <c r="X5" s="33">
        <v>2.7060714338528302</v>
      </c>
      <c r="Y5" s="33">
        <v>1.18584693800904E-2</v>
      </c>
      <c r="Z5" s="33">
        <v>3.7408737869136503E-2</v>
      </c>
      <c r="AA5" s="33">
        <v>2.0388640234716702</v>
      </c>
      <c r="AB5" s="33">
        <v>0.86228676164268403</v>
      </c>
      <c r="AC5" s="33">
        <v>0.55860036920959599</v>
      </c>
      <c r="AD5" s="33">
        <v>9.6332377493035196E-3</v>
      </c>
      <c r="AE5" s="33">
        <v>20.242666700589599</v>
      </c>
      <c r="AF5" s="135">
        <f t="shared" si="0"/>
        <v>5.6479238473662541E-2</v>
      </c>
      <c r="AG5" s="33">
        <v>0.43412520587787301</v>
      </c>
      <c r="AH5" s="33">
        <v>2.27545979489024</v>
      </c>
      <c r="AI5" s="33">
        <v>0.29030519263529397</v>
      </c>
      <c r="AJ5" s="33">
        <v>1.8437846722101401</v>
      </c>
      <c r="AK5" s="33">
        <v>2.00426616936962</v>
      </c>
      <c r="AL5" s="135">
        <f t="shared" si="1"/>
        <v>0.56587479412212671</v>
      </c>
      <c r="AM5" s="136">
        <v>631</v>
      </c>
    </row>
    <row r="6" spans="1:39">
      <c r="A6" s="120" t="s">
        <v>100</v>
      </c>
      <c r="B6" s="27" t="s">
        <v>52</v>
      </c>
      <c r="C6" s="33">
        <v>38.066000000000003</v>
      </c>
      <c r="D6" s="33">
        <v>1.98</v>
      </c>
      <c r="E6" s="33">
        <v>14.561</v>
      </c>
      <c r="F6" s="33">
        <v>6.0000000000000001E-3</v>
      </c>
      <c r="G6" s="33">
        <v>16.651</v>
      </c>
      <c r="H6" s="33">
        <v>0</v>
      </c>
      <c r="I6" s="33">
        <v>12.423999999999999</v>
      </c>
      <c r="J6" s="33">
        <v>3.4000000000000002E-2</v>
      </c>
      <c r="K6" s="33">
        <v>0.17100000000000001</v>
      </c>
      <c r="L6" s="33">
        <v>10.010999999999999</v>
      </c>
      <c r="M6" s="33">
        <v>1.3729420000000001</v>
      </c>
      <c r="N6" s="33">
        <v>1.2450000000000001</v>
      </c>
      <c r="O6" s="33">
        <v>4.2999999999999997E-2</v>
      </c>
      <c r="P6" s="33">
        <v>95.191999999999993</v>
      </c>
      <c r="Q6" s="172"/>
      <c r="R6" s="33">
        <v>5.71032401562743</v>
      </c>
      <c r="S6" s="33">
        <v>0.22337991606177601</v>
      </c>
      <c r="T6" s="33">
        <v>2.5746408597233499</v>
      </c>
      <c r="U6" s="33">
        <v>7.1164447971299697E-4</v>
      </c>
      <c r="V6" s="33">
        <v>2.08900394824611</v>
      </c>
      <c r="W6" s="33">
        <v>0</v>
      </c>
      <c r="X6" s="33">
        <v>2.77826940910475</v>
      </c>
      <c r="Y6" s="33">
        <v>5.4650812689431803E-3</v>
      </c>
      <c r="Z6" s="33">
        <v>4.9739366155267403E-2</v>
      </c>
      <c r="AA6" s="33">
        <v>1.9155349026412001</v>
      </c>
      <c r="AB6" s="33">
        <v>0.828375614597892</v>
      </c>
      <c r="AC6" s="33">
        <v>0.59066530675712903</v>
      </c>
      <c r="AD6" s="33">
        <v>1.09339712728618E-2</v>
      </c>
      <c r="AE6" s="33">
        <v>20.175444757906401</v>
      </c>
      <c r="AF6" s="135">
        <f t="shared" si="0"/>
        <v>5.6592591611101375E-2</v>
      </c>
      <c r="AG6" s="33">
        <v>0.42919388225671801</v>
      </c>
      <c r="AH6" s="33">
        <v>2.28967598437257</v>
      </c>
      <c r="AI6" s="33">
        <v>0.28496487535078302</v>
      </c>
      <c r="AJ6" s="33">
        <v>1.94989379450686</v>
      </c>
      <c r="AK6" s="33">
        <v>2.0274189889571002</v>
      </c>
      <c r="AL6" s="135">
        <f t="shared" si="1"/>
        <v>0.57080611774328105</v>
      </c>
      <c r="AM6" s="136">
        <v>631</v>
      </c>
    </row>
    <row r="7" spans="1:39">
      <c r="A7" s="120" t="s">
        <v>100</v>
      </c>
      <c r="B7" s="27" t="s">
        <v>52</v>
      </c>
      <c r="C7" s="33">
        <v>38.375</v>
      </c>
      <c r="D7" s="33">
        <v>2.0739999999999998</v>
      </c>
      <c r="E7" s="33">
        <v>14.89</v>
      </c>
      <c r="F7" s="33">
        <v>0</v>
      </c>
      <c r="G7" s="33">
        <v>16.382000000000001</v>
      </c>
      <c r="H7" s="33">
        <v>0</v>
      </c>
      <c r="I7" s="33">
        <v>12.077999999999999</v>
      </c>
      <c r="J7" s="33">
        <v>0.06</v>
      </c>
      <c r="K7" s="33">
        <v>0.13500000000000001</v>
      </c>
      <c r="L7" s="33">
        <v>10.55</v>
      </c>
      <c r="M7" s="33">
        <v>1.461625</v>
      </c>
      <c r="N7" s="33">
        <v>1.0880000000000001</v>
      </c>
      <c r="O7" s="33">
        <v>4.5999999999999999E-2</v>
      </c>
      <c r="P7" s="33">
        <v>95.677999999999997</v>
      </c>
      <c r="Q7" s="172"/>
      <c r="R7" s="33">
        <v>5.7135011180452198</v>
      </c>
      <c r="S7" s="33">
        <v>0.23222988385261401</v>
      </c>
      <c r="T7" s="33">
        <v>2.61306716583614</v>
      </c>
      <c r="U7" s="33">
        <v>0</v>
      </c>
      <c r="V7" s="33">
        <v>2.03984083406751</v>
      </c>
      <c r="W7" s="33">
        <v>0</v>
      </c>
      <c r="X7" s="33">
        <v>2.6806391703453598</v>
      </c>
      <c r="Y7" s="33">
        <v>9.5719269963338797E-3</v>
      </c>
      <c r="Z7" s="33">
        <v>3.8973402658838599E-2</v>
      </c>
      <c r="AA7" s="33">
        <v>2.00352832937768</v>
      </c>
      <c r="AB7" s="33">
        <v>0.875268900045298</v>
      </c>
      <c r="AC7" s="33">
        <v>0.51230834084069399</v>
      </c>
      <c r="AD7" s="33">
        <v>1.1609077872074601E-2</v>
      </c>
      <c r="AE7" s="33">
        <v>20.206620731225001</v>
      </c>
      <c r="AF7" s="135">
        <f t="shared" si="0"/>
        <v>5.6350887944673661E-2</v>
      </c>
      <c r="AG7" s="33">
        <v>0.43212572284187101</v>
      </c>
      <c r="AH7" s="33">
        <v>2.2864988819547798</v>
      </c>
      <c r="AI7" s="33">
        <v>0.326568283881361</v>
      </c>
      <c r="AJ7" s="33">
        <v>1.80537027030006</v>
      </c>
      <c r="AK7" s="33">
        <v>1.9455024340387701</v>
      </c>
      <c r="AL7" s="135">
        <f t="shared" si="1"/>
        <v>0.56787427715812888</v>
      </c>
      <c r="AM7" s="136">
        <v>638</v>
      </c>
    </row>
    <row r="8" spans="1:39">
      <c r="A8" s="120" t="s">
        <v>100</v>
      </c>
      <c r="B8" s="27" t="s">
        <v>52</v>
      </c>
      <c r="C8" s="33">
        <v>38.9</v>
      </c>
      <c r="D8" s="33">
        <v>1.855</v>
      </c>
      <c r="E8" s="33">
        <v>14.943</v>
      </c>
      <c r="F8" s="33">
        <v>1.7999999999999999E-2</v>
      </c>
      <c r="G8" s="33">
        <v>17.201000000000001</v>
      </c>
      <c r="H8" s="33">
        <v>0</v>
      </c>
      <c r="I8" s="33">
        <v>12.552</v>
      </c>
      <c r="J8" s="33">
        <v>0.21099999999999999</v>
      </c>
      <c r="K8" s="33">
        <v>0.153</v>
      </c>
      <c r="L8" s="33">
        <v>10.487</v>
      </c>
      <c r="M8" s="33">
        <v>1.6123000000000001</v>
      </c>
      <c r="N8" s="33">
        <v>1.3109999999999999</v>
      </c>
      <c r="O8" s="33">
        <v>2.7E-2</v>
      </c>
      <c r="P8" s="33">
        <v>97.658000000000001</v>
      </c>
      <c r="Q8" s="172"/>
      <c r="R8" s="33">
        <v>5.6888995133507496</v>
      </c>
      <c r="S8" s="33">
        <v>0.20402246947813699</v>
      </c>
      <c r="T8" s="33">
        <v>2.5758371627994898</v>
      </c>
      <c r="U8" s="33">
        <v>2.0813230427063701E-3</v>
      </c>
      <c r="V8" s="33">
        <v>2.1038161695035198</v>
      </c>
      <c r="W8" s="33">
        <v>0</v>
      </c>
      <c r="X8" s="33">
        <v>2.7364089217924601</v>
      </c>
      <c r="Y8" s="33">
        <v>3.3063994165871698E-2</v>
      </c>
      <c r="Z8" s="33">
        <v>4.3386110685724802E-2</v>
      </c>
      <c r="AA8" s="33">
        <v>1.9562260103483899</v>
      </c>
      <c r="AB8" s="33">
        <v>0.948366319200037</v>
      </c>
      <c r="AC8" s="33">
        <v>0.60635917869537304</v>
      </c>
      <c r="AD8" s="33">
        <v>6.6931165858322896E-3</v>
      </c>
      <c r="AE8" s="33">
        <v>20.2921079943671</v>
      </c>
      <c r="AF8" s="135">
        <f t="shared" si="0"/>
        <v>5.5046639426428422E-2</v>
      </c>
      <c r="AG8" s="33">
        <v>0.434652548140115</v>
      </c>
      <c r="AH8" s="33">
        <v>2.3111004866492499</v>
      </c>
      <c r="AI8" s="33">
        <v>0.26473667615024299</v>
      </c>
      <c r="AJ8" s="33">
        <v>1.7880426025924201</v>
      </c>
      <c r="AK8" s="33">
        <v>2.0431019628314102</v>
      </c>
      <c r="AL8" s="135">
        <f t="shared" si="1"/>
        <v>0.56534745185988466</v>
      </c>
      <c r="AM8" s="136">
        <v>613</v>
      </c>
    </row>
    <row r="9" spans="1:39">
      <c r="A9" s="121" t="s">
        <v>100</v>
      </c>
      <c r="B9" s="57" t="s">
        <v>52</v>
      </c>
      <c r="C9" s="35">
        <v>38.520000000000003</v>
      </c>
      <c r="D9" s="35">
        <v>2.0870000000000002</v>
      </c>
      <c r="E9" s="35">
        <v>14.364000000000001</v>
      </c>
      <c r="F9" s="35">
        <v>1.4E-2</v>
      </c>
      <c r="G9" s="35">
        <v>16.527000000000001</v>
      </c>
      <c r="H9" s="35">
        <v>0</v>
      </c>
      <c r="I9" s="35">
        <v>12.141</v>
      </c>
      <c r="J9" s="35">
        <v>2.1999999999999999E-2</v>
      </c>
      <c r="K9" s="35">
        <v>8.8999999999999996E-2</v>
      </c>
      <c r="L9" s="35">
        <v>10.051</v>
      </c>
      <c r="M9" s="35">
        <v>1.5032399999999999</v>
      </c>
      <c r="N9" s="35">
        <v>1.272</v>
      </c>
      <c r="O9" s="35">
        <v>3.2000000000000001E-2</v>
      </c>
      <c r="P9" s="35">
        <v>95.119</v>
      </c>
      <c r="Q9" s="173"/>
      <c r="R9" s="35">
        <v>5.76272155608648</v>
      </c>
      <c r="S9" s="35">
        <v>0.23481142875993399</v>
      </c>
      <c r="T9" s="35">
        <v>2.5329038302254201</v>
      </c>
      <c r="U9" s="35">
        <v>1.6559900348542501E-3</v>
      </c>
      <c r="V9" s="35">
        <v>2.0678108794970802</v>
      </c>
      <c r="W9" s="35">
        <v>0</v>
      </c>
      <c r="X9" s="35">
        <v>2.7076044694144001</v>
      </c>
      <c r="Y9" s="35">
        <v>3.5266165170487799E-3</v>
      </c>
      <c r="Z9" s="35">
        <v>2.5817369577536001E-2</v>
      </c>
      <c r="AA9" s="35">
        <v>1.91796081523807</v>
      </c>
      <c r="AB9" s="35">
        <v>0.904526484160879</v>
      </c>
      <c r="AC9" s="35">
        <v>0.60183448861051103</v>
      </c>
      <c r="AD9" s="35">
        <v>8.1147902767470907E-3</v>
      </c>
      <c r="AE9" s="35">
        <v>20.159339439511701</v>
      </c>
      <c r="AF9" s="35">
        <f t="shared" si="0"/>
        <v>5.7123544951427317E-2</v>
      </c>
      <c r="AG9" s="35">
        <v>0.43301173372666402</v>
      </c>
      <c r="AH9" s="35">
        <v>2.23727844391352</v>
      </c>
      <c r="AI9" s="35">
        <v>0.295625386311897</v>
      </c>
      <c r="AJ9" s="35">
        <v>1.8030779852535199</v>
      </c>
      <c r="AK9" s="35">
        <v>2.00699692194511</v>
      </c>
      <c r="AL9" s="35">
        <f t="shared" si="1"/>
        <v>0.56698826627333643</v>
      </c>
      <c r="AM9" s="137">
        <v>638.46823156688947</v>
      </c>
    </row>
  </sheetData>
  <mergeCells count="2">
    <mergeCell ref="A1:AH1"/>
    <mergeCell ref="Q2:Q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"/>
  <sheetViews>
    <sheetView topLeftCell="M1" workbookViewId="0">
      <selection activeCell="T18" sqref="T18"/>
    </sheetView>
  </sheetViews>
  <sheetFormatPr defaultRowHeight="15"/>
  <cols>
    <col min="1" max="1" width="10.5703125" customWidth="1"/>
    <col min="2" max="2" width="13.5703125" customWidth="1"/>
    <col min="21" max="21" width="16.5703125" customWidth="1"/>
    <col min="38" max="38" width="14.5703125" customWidth="1"/>
  </cols>
  <sheetData>
    <row r="1" spans="1:38" ht="15.75">
      <c r="A1" s="182" t="s">
        <v>109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  <c r="T1" s="182"/>
      <c r="U1" s="182"/>
      <c r="V1" s="182"/>
      <c r="W1" s="182"/>
      <c r="X1" s="182"/>
      <c r="Y1" s="182"/>
      <c r="Z1" s="182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8" s="42" customFormat="1">
      <c r="A2" s="40" t="s">
        <v>98</v>
      </c>
      <c r="B2" s="43" t="s">
        <v>99</v>
      </c>
      <c r="C2" s="22" t="s">
        <v>3</v>
      </c>
      <c r="D2" s="22" t="s">
        <v>5</v>
      </c>
      <c r="E2" s="22" t="s">
        <v>2</v>
      </c>
      <c r="F2" s="22" t="s">
        <v>6</v>
      </c>
      <c r="G2" s="22" t="s">
        <v>16</v>
      </c>
      <c r="H2" s="22" t="s">
        <v>1</v>
      </c>
      <c r="I2" s="22" t="s">
        <v>7</v>
      </c>
      <c r="J2" s="22" t="s">
        <v>0</v>
      </c>
      <c r="K2" s="22" t="s">
        <v>4</v>
      </c>
      <c r="L2" s="22" t="s">
        <v>19</v>
      </c>
      <c r="M2" s="22" t="s">
        <v>8</v>
      </c>
      <c r="N2" s="40" t="s">
        <v>17</v>
      </c>
      <c r="O2" s="40" t="s">
        <v>18</v>
      </c>
      <c r="P2" s="40" t="s">
        <v>21</v>
      </c>
      <c r="Q2" s="40" t="s">
        <v>23</v>
      </c>
      <c r="R2" s="40" t="s">
        <v>22</v>
      </c>
      <c r="S2" s="40" t="s">
        <v>9</v>
      </c>
      <c r="T2" s="154" t="s">
        <v>38</v>
      </c>
      <c r="U2" s="177" t="s">
        <v>122</v>
      </c>
      <c r="V2" s="167" t="s">
        <v>10</v>
      </c>
      <c r="W2" s="40" t="s">
        <v>24</v>
      </c>
      <c r="X2" s="40" t="s">
        <v>25</v>
      </c>
      <c r="Y2" s="40" t="s">
        <v>15</v>
      </c>
      <c r="Z2" s="40" t="s">
        <v>39</v>
      </c>
      <c r="AA2" s="40" t="s">
        <v>40</v>
      </c>
      <c r="AB2" s="40" t="s">
        <v>29</v>
      </c>
      <c r="AC2" s="40" t="s">
        <v>12</v>
      </c>
      <c r="AD2" s="40" t="s">
        <v>13</v>
      </c>
      <c r="AE2" s="40" t="s">
        <v>14</v>
      </c>
      <c r="AF2" s="40" t="s">
        <v>32</v>
      </c>
      <c r="AG2" s="40" t="s">
        <v>33</v>
      </c>
      <c r="AH2" s="40" t="s">
        <v>31</v>
      </c>
      <c r="AI2" s="40" t="s">
        <v>23</v>
      </c>
      <c r="AJ2" s="40" t="s">
        <v>35</v>
      </c>
      <c r="AK2" s="40" t="s">
        <v>34</v>
      </c>
      <c r="AL2" s="58" t="s">
        <v>51</v>
      </c>
    </row>
    <row r="3" spans="1:38" ht="15" customHeight="1">
      <c r="A3" s="62" t="s">
        <v>100</v>
      </c>
      <c r="B3" s="63" t="s">
        <v>52</v>
      </c>
      <c r="C3" s="31">
        <v>32.929000000000002</v>
      </c>
      <c r="D3" s="31">
        <v>0.4</v>
      </c>
      <c r="E3" s="31">
        <v>16.693999999999999</v>
      </c>
      <c r="F3" s="31">
        <v>19.920999999999999</v>
      </c>
      <c r="G3" s="31">
        <v>0</v>
      </c>
      <c r="H3" s="31">
        <v>15.587999999999999</v>
      </c>
      <c r="I3" s="31">
        <v>0.32</v>
      </c>
      <c r="J3" s="31">
        <v>7.6999999999999999E-2</v>
      </c>
      <c r="K3" s="31">
        <v>0.67600000000000005</v>
      </c>
      <c r="L3" s="31">
        <v>8.0000000000000002E-3</v>
      </c>
      <c r="M3" s="31">
        <f>SUM(C3:L3)</f>
        <v>86.612999999999971</v>
      </c>
      <c r="N3" s="31">
        <v>0.27200000000000002</v>
      </c>
      <c r="O3" s="31">
        <v>7.0000000000000001E-3</v>
      </c>
      <c r="P3" s="31">
        <v>11.4573093805546</v>
      </c>
      <c r="Q3" s="31">
        <v>98.856520394362903</v>
      </c>
      <c r="R3" s="31">
        <v>0.1161034</v>
      </c>
      <c r="S3" s="31">
        <v>98.740416994362903</v>
      </c>
      <c r="T3" s="31">
        <v>5.07</v>
      </c>
      <c r="U3" s="178"/>
      <c r="V3" s="31">
        <v>6.5851175692326898</v>
      </c>
      <c r="W3" s="31">
        <v>1.41488243076731</v>
      </c>
      <c r="X3" s="31">
        <v>2.60183263463249</v>
      </c>
      <c r="Y3" s="31">
        <v>6.01589720965158E-2</v>
      </c>
      <c r="Z3" s="31">
        <v>0.76217365618824895</v>
      </c>
      <c r="AA3" s="31">
        <v>2.5695698358946299</v>
      </c>
      <c r="AB3" s="31">
        <v>4.6469157006657804</v>
      </c>
      <c r="AC3" s="31">
        <v>6.8569213559366807E-2</v>
      </c>
      <c r="AD3" s="31">
        <v>5.9715399165762198E-2</v>
      </c>
      <c r="AE3" s="31">
        <v>0.34486631972679399</v>
      </c>
      <c r="AF3" s="31">
        <v>0.344058660205042</v>
      </c>
      <c r="AG3" s="31">
        <v>4.7456859088267E-3</v>
      </c>
      <c r="AH3" s="31">
        <v>15.6511956538861</v>
      </c>
      <c r="AI3" s="31">
        <v>35.1150666534745</v>
      </c>
      <c r="AJ3" s="31">
        <v>0.41758187830743598</v>
      </c>
      <c r="AK3" s="31">
        <v>4.0167150653998096</v>
      </c>
      <c r="AL3" s="100" t="s">
        <v>41</v>
      </c>
    </row>
    <row r="4" spans="1:38">
      <c r="A4" s="64" t="s">
        <v>100</v>
      </c>
      <c r="B4" s="65" t="s">
        <v>52</v>
      </c>
      <c r="C4" s="33">
        <v>31.145</v>
      </c>
      <c r="D4" s="33">
        <v>1.389</v>
      </c>
      <c r="E4" s="33">
        <v>14.77</v>
      </c>
      <c r="F4" s="33">
        <v>17.614000000000001</v>
      </c>
      <c r="G4" s="33">
        <v>0</v>
      </c>
      <c r="H4" s="33">
        <v>14.465999999999999</v>
      </c>
      <c r="I4" s="33">
        <v>0.873</v>
      </c>
      <c r="J4" s="33">
        <v>0.104</v>
      </c>
      <c r="K4" s="33">
        <v>3.1110000000000002</v>
      </c>
      <c r="L4" s="33">
        <v>1.0999999999999999E-2</v>
      </c>
      <c r="M4" s="33">
        <f t="shared" ref="M4:M14" si="0">SUM(C4:L4)</f>
        <v>83.483000000000004</v>
      </c>
      <c r="N4" s="33">
        <v>0.77800000000000002</v>
      </c>
      <c r="O4" s="33">
        <v>2.7E-2</v>
      </c>
      <c r="P4" s="33">
        <v>10.4020545632847</v>
      </c>
      <c r="Q4" s="33">
        <v>95.038305163001596</v>
      </c>
      <c r="R4" s="33">
        <v>0.33366269999999998</v>
      </c>
      <c r="S4" s="33">
        <v>94.704642463001605</v>
      </c>
      <c r="T4" s="33">
        <v>5.0643629797400598</v>
      </c>
      <c r="U4" s="178"/>
      <c r="V4" s="33">
        <v>6.4253527863514002</v>
      </c>
      <c r="W4" s="33">
        <v>1.5746472136486001</v>
      </c>
      <c r="X4" s="33">
        <v>2.1443010554787101</v>
      </c>
      <c r="Y4" s="33">
        <v>0.215509447238631</v>
      </c>
      <c r="Z4" s="33">
        <v>0.53985954302522898</v>
      </c>
      <c r="AA4" s="33">
        <v>2.49921999234923</v>
      </c>
      <c r="AB4" s="33">
        <v>4.4488371552067401</v>
      </c>
      <c r="AC4" s="33">
        <v>0.19298212545794999</v>
      </c>
      <c r="AD4" s="33">
        <v>8.3205609314234596E-2</v>
      </c>
      <c r="AE4" s="33">
        <v>1.63729806699711</v>
      </c>
      <c r="AF4" s="33">
        <v>1.0152356001013401</v>
      </c>
      <c r="AG4" s="33">
        <v>1.8883755419740599E-2</v>
      </c>
      <c r="AH4" s="33">
        <v>14.965880644478901</v>
      </c>
      <c r="AI4" s="33">
        <v>35.763007273924103</v>
      </c>
      <c r="AJ4" s="33">
        <v>0.405864496221921</v>
      </c>
      <c r="AK4" s="33">
        <v>3.7189482691273099</v>
      </c>
      <c r="AL4" s="81" t="s">
        <v>41</v>
      </c>
    </row>
    <row r="5" spans="1:38">
      <c r="A5" s="64" t="s">
        <v>100</v>
      </c>
      <c r="B5" s="65" t="s">
        <v>52</v>
      </c>
      <c r="C5" s="33">
        <v>32.850999999999999</v>
      </c>
      <c r="D5" s="33">
        <v>0.14799999999999999</v>
      </c>
      <c r="E5" s="33">
        <v>17.904</v>
      </c>
      <c r="F5" s="33">
        <v>20.988</v>
      </c>
      <c r="G5" s="33">
        <v>0</v>
      </c>
      <c r="H5" s="33">
        <v>16.32</v>
      </c>
      <c r="I5" s="33">
        <v>6.4000000000000001E-2</v>
      </c>
      <c r="J5" s="33">
        <v>1.9E-2</v>
      </c>
      <c r="K5" s="33">
        <v>0.3</v>
      </c>
      <c r="L5" s="33">
        <v>0</v>
      </c>
      <c r="M5" s="33">
        <f t="shared" si="0"/>
        <v>88.594000000000008</v>
      </c>
      <c r="N5" s="33">
        <v>0.14899999999999999</v>
      </c>
      <c r="O5" s="33">
        <v>8.9999999999999993E-3</v>
      </c>
      <c r="P5" s="33">
        <v>11.8270000569186</v>
      </c>
      <c r="Q5" s="33">
        <v>101.051783418265</v>
      </c>
      <c r="R5" s="33">
        <v>6.4765050000000005E-2</v>
      </c>
      <c r="S5" s="33">
        <v>100.987018368265</v>
      </c>
      <c r="T5" s="33">
        <v>3.4771868056179498</v>
      </c>
      <c r="U5" s="178"/>
      <c r="V5" s="33">
        <v>6.4680264746407499</v>
      </c>
      <c r="W5" s="33">
        <v>1.5319735253592499</v>
      </c>
      <c r="X5" s="33">
        <v>2.68924142322799</v>
      </c>
      <c r="Y5" s="33">
        <v>2.1914942461771801E-2</v>
      </c>
      <c r="Z5" s="33">
        <v>0.69946444892974002</v>
      </c>
      <c r="AA5" s="33">
        <v>2.75650330575575</v>
      </c>
      <c r="AB5" s="33">
        <v>4.7899695756521501</v>
      </c>
      <c r="AC5" s="33">
        <v>1.35019771191392E-2</v>
      </c>
      <c r="AD5" s="33">
        <v>1.45073276258321E-2</v>
      </c>
      <c r="AE5" s="33">
        <v>0.150682752502387</v>
      </c>
      <c r="AF5" s="33">
        <v>0.185561580015391</v>
      </c>
      <c r="AG5" s="33">
        <v>6.0073324149964198E-3</v>
      </c>
      <c r="AH5" s="33">
        <v>15.8084310875696</v>
      </c>
      <c r="AI5" s="33">
        <v>35.135785753274803</v>
      </c>
      <c r="AJ5" s="33">
        <v>0.41911157170339303</v>
      </c>
      <c r="AK5" s="33">
        <v>4.2212149485872397</v>
      </c>
      <c r="AL5" s="81" t="s">
        <v>41</v>
      </c>
    </row>
    <row r="6" spans="1:38">
      <c r="A6" s="64" t="s">
        <v>100</v>
      </c>
      <c r="B6" s="65" t="s">
        <v>52</v>
      </c>
      <c r="C6" s="33">
        <v>32.957999999999998</v>
      </c>
      <c r="D6" s="33">
        <v>9.7000000000000003E-2</v>
      </c>
      <c r="E6" s="33">
        <v>17.827000000000002</v>
      </c>
      <c r="F6" s="33">
        <v>20.38</v>
      </c>
      <c r="G6" s="33">
        <v>0</v>
      </c>
      <c r="H6" s="33">
        <v>16.196999999999999</v>
      </c>
      <c r="I6" s="33">
        <v>3.9E-2</v>
      </c>
      <c r="J6" s="33">
        <v>7.0000000000000007E-2</v>
      </c>
      <c r="K6" s="33">
        <v>0.20799999999999999</v>
      </c>
      <c r="L6" s="33">
        <v>1.2999999999999999E-2</v>
      </c>
      <c r="M6" s="33">
        <f t="shared" si="0"/>
        <v>87.789000000000001</v>
      </c>
      <c r="N6" s="33">
        <v>0.314</v>
      </c>
      <c r="O6" s="33">
        <v>1E-3</v>
      </c>
      <c r="P6" s="33">
        <v>11.617819414222501</v>
      </c>
      <c r="Q6" s="33">
        <v>100.250814776073</v>
      </c>
      <c r="R6" s="33">
        <v>0.1324351</v>
      </c>
      <c r="S6" s="33">
        <v>100.118379676073</v>
      </c>
      <c r="T6" s="33">
        <v>4.7206123042625299</v>
      </c>
      <c r="U6" s="178"/>
      <c r="V6" s="33">
        <v>6.48914176922026</v>
      </c>
      <c r="W6" s="33">
        <v>1.51085823077974</v>
      </c>
      <c r="X6" s="33">
        <v>2.70597381114638</v>
      </c>
      <c r="Y6" s="33">
        <v>1.4363278186158601E-2</v>
      </c>
      <c r="Z6" s="33">
        <v>0.78263369966165497</v>
      </c>
      <c r="AA6" s="33">
        <v>2.5732432194308901</v>
      </c>
      <c r="AB6" s="33">
        <v>4.7539039303180504</v>
      </c>
      <c r="AC6" s="33">
        <v>8.2278282784330106E-3</v>
      </c>
      <c r="AD6" s="33">
        <v>5.3448445221893903E-2</v>
      </c>
      <c r="AE6" s="33">
        <v>0.104474149263035</v>
      </c>
      <c r="AF6" s="33">
        <v>0.39105213358790902</v>
      </c>
      <c r="AG6" s="33">
        <v>6.6748632578137899E-4</v>
      </c>
      <c r="AH6" s="33">
        <v>15.608280380086301</v>
      </c>
      <c r="AI6" s="33">
        <v>34.998292118567299</v>
      </c>
      <c r="AJ6" s="33">
        <v>0.41380611651626098</v>
      </c>
      <c r="AK6" s="33">
        <v>4.2168320419261196</v>
      </c>
      <c r="AL6" s="81" t="s">
        <v>41</v>
      </c>
    </row>
    <row r="7" spans="1:38">
      <c r="A7" s="64" t="s">
        <v>100</v>
      </c>
      <c r="B7" s="65" t="s">
        <v>52</v>
      </c>
      <c r="C7" s="33">
        <v>32.433999999999997</v>
      </c>
      <c r="D7" s="33">
        <v>0.35</v>
      </c>
      <c r="E7" s="33">
        <v>15.978999999999999</v>
      </c>
      <c r="F7" s="33">
        <v>19.893000000000001</v>
      </c>
      <c r="G7" s="33">
        <v>0</v>
      </c>
      <c r="H7" s="33">
        <v>16.263000000000002</v>
      </c>
      <c r="I7" s="33">
        <v>9.6000000000000002E-2</v>
      </c>
      <c r="J7" s="33">
        <v>0.10100000000000001</v>
      </c>
      <c r="K7" s="33">
        <v>0.64400000000000002</v>
      </c>
      <c r="L7" s="33">
        <v>1.9E-2</v>
      </c>
      <c r="M7" s="33">
        <f t="shared" si="0"/>
        <v>85.779000000000025</v>
      </c>
      <c r="N7" s="33">
        <v>0.35699999999999998</v>
      </c>
      <c r="O7" s="33">
        <v>7.0000000000000001E-3</v>
      </c>
      <c r="P7" s="33">
        <v>11.2443096197154</v>
      </c>
      <c r="Q7" s="33">
        <v>97.840259312471204</v>
      </c>
      <c r="R7" s="33">
        <v>0.15189264999999999</v>
      </c>
      <c r="S7" s="33">
        <v>97.688366662471296</v>
      </c>
      <c r="T7" s="33">
        <v>5.2818737252848704</v>
      </c>
      <c r="U7" s="178"/>
      <c r="V7" s="33">
        <v>6.5565021650734598</v>
      </c>
      <c r="W7" s="33">
        <v>1.4434978349265399</v>
      </c>
      <c r="X7" s="33">
        <v>2.44186535484054</v>
      </c>
      <c r="Y7" s="33">
        <v>5.3210233611502601E-2</v>
      </c>
      <c r="Z7" s="33">
        <v>0.68802137875913805</v>
      </c>
      <c r="AA7" s="33">
        <v>2.6751377050848402</v>
      </c>
      <c r="AB7" s="33">
        <v>4.9007411514326096</v>
      </c>
      <c r="AC7" s="33">
        <v>2.0793956383415E-2</v>
      </c>
      <c r="AD7" s="33">
        <v>7.9177848010227203E-2</v>
      </c>
      <c r="AE7" s="33">
        <v>0.33210595222367501</v>
      </c>
      <c r="AF7" s="33">
        <v>0.45647659146002501</v>
      </c>
      <c r="AG7" s="33">
        <v>4.7971764914629704E-3</v>
      </c>
      <c r="AH7" s="33">
        <v>15.5387262320485</v>
      </c>
      <c r="AI7" s="33">
        <v>35.1940903643928</v>
      </c>
      <c r="AJ7" s="33">
        <v>0.40696995221305599</v>
      </c>
      <c r="AK7" s="33">
        <v>3.8853631897670802</v>
      </c>
      <c r="AL7" s="81" t="s">
        <v>41</v>
      </c>
    </row>
    <row r="8" spans="1:38">
      <c r="A8" s="64" t="s">
        <v>100</v>
      </c>
      <c r="B8" s="65" t="s">
        <v>52</v>
      </c>
      <c r="C8" s="33">
        <v>35.777000000000001</v>
      </c>
      <c r="D8" s="33">
        <v>2.101</v>
      </c>
      <c r="E8" s="33">
        <v>14.382999999999999</v>
      </c>
      <c r="F8" s="33">
        <v>16.071999999999999</v>
      </c>
      <c r="G8" s="33">
        <v>0</v>
      </c>
      <c r="H8" s="33">
        <v>12.738</v>
      </c>
      <c r="I8" s="33">
        <v>8.4000000000000005E-2</v>
      </c>
      <c r="J8" s="33">
        <v>0.253</v>
      </c>
      <c r="K8" s="33">
        <v>7.681</v>
      </c>
      <c r="L8" s="33">
        <v>0.01</v>
      </c>
      <c r="M8" s="33">
        <f t="shared" si="0"/>
        <v>89.099000000000004</v>
      </c>
      <c r="N8" s="33">
        <v>1.2989999999999999</v>
      </c>
      <c r="O8" s="33">
        <v>4.1000000000000002E-2</v>
      </c>
      <c r="P8" s="33">
        <v>10.643792247277201</v>
      </c>
      <c r="Q8" s="33">
        <v>101.456579746513</v>
      </c>
      <c r="R8" s="33">
        <v>0.55618535000000002</v>
      </c>
      <c r="S8" s="33">
        <v>100.90039439651299</v>
      </c>
      <c r="T8" s="33">
        <v>4.52257855848642</v>
      </c>
      <c r="U8" s="178"/>
      <c r="V8" s="33">
        <v>6.7437533454476597</v>
      </c>
      <c r="W8" s="33">
        <v>1.2562466545523401</v>
      </c>
      <c r="X8" s="33">
        <v>2.1366097598179099</v>
      </c>
      <c r="Y8" s="33">
        <v>0.297837401094669</v>
      </c>
      <c r="Z8" s="33">
        <v>0.52942299026015704</v>
      </c>
      <c r="AA8" s="33">
        <v>2.0042065373859401</v>
      </c>
      <c r="AB8" s="33">
        <v>3.5792201104221602</v>
      </c>
      <c r="AC8" s="33">
        <v>1.6965678842448699E-2</v>
      </c>
      <c r="AD8" s="33">
        <v>0.184939168686969</v>
      </c>
      <c r="AE8" s="33">
        <v>3.6934703505021802</v>
      </c>
      <c r="AF8" s="33">
        <v>1.54876493115338</v>
      </c>
      <c r="AG8" s="33">
        <v>2.61997757061357E-2</v>
      </c>
      <c r="AH8" s="33">
        <v>14.4250352931405</v>
      </c>
      <c r="AI8" s="33">
        <v>36.4441623404797</v>
      </c>
      <c r="AJ8" s="33">
        <v>0.41447600998848699</v>
      </c>
      <c r="AK8" s="33">
        <v>3.3928564143702502</v>
      </c>
      <c r="AL8" s="81" t="s">
        <v>41</v>
      </c>
    </row>
    <row r="9" spans="1:38">
      <c r="A9" s="64" t="s">
        <v>100</v>
      </c>
      <c r="B9" s="65" t="s">
        <v>52</v>
      </c>
      <c r="C9" s="33">
        <v>25.722000000000001</v>
      </c>
      <c r="D9" s="33">
        <v>8.3000000000000004E-2</v>
      </c>
      <c r="E9" s="33">
        <v>18.997</v>
      </c>
      <c r="F9" s="33">
        <v>21.125</v>
      </c>
      <c r="G9" s="33">
        <v>0</v>
      </c>
      <c r="H9" s="33">
        <v>16.568999999999999</v>
      </c>
      <c r="I9" s="33">
        <v>0.11</v>
      </c>
      <c r="J9" s="33">
        <v>0.13900000000000001</v>
      </c>
      <c r="K9" s="33">
        <v>0.17899999999999999</v>
      </c>
      <c r="L9" s="33">
        <v>1.7999999999999999E-2</v>
      </c>
      <c r="M9" s="33">
        <f t="shared" si="0"/>
        <v>82.941999999999993</v>
      </c>
      <c r="N9" s="33">
        <v>9.7000000000000003E-2</v>
      </c>
      <c r="O9" s="33">
        <v>1.0999999999999999E-2</v>
      </c>
      <c r="P9" s="33">
        <v>10.860120924456901</v>
      </c>
      <c r="Q9" s="33">
        <v>93.951191808699704</v>
      </c>
      <c r="R9" s="33">
        <v>4.3321249999999999E-2</v>
      </c>
      <c r="S9" s="33">
        <v>93.907870558699699</v>
      </c>
      <c r="T9" s="33">
        <v>3.7321657493376401</v>
      </c>
      <c r="U9" s="178"/>
      <c r="V9" s="33">
        <v>5.5986965979934</v>
      </c>
      <c r="W9" s="33">
        <v>2.4013034020066</v>
      </c>
      <c r="X9" s="33">
        <v>2.4940544337933601</v>
      </c>
      <c r="Y9" s="33">
        <v>1.35867541261164E-2</v>
      </c>
      <c r="Z9" s="33">
        <v>6.7173274520957699E-2</v>
      </c>
      <c r="AA9" s="33">
        <v>3.7783402962624399</v>
      </c>
      <c r="AB9" s="33">
        <v>5.3761069890093598</v>
      </c>
      <c r="AC9" s="33">
        <v>2.56548265847493E-2</v>
      </c>
      <c r="AD9" s="33">
        <v>0.117329608851718</v>
      </c>
      <c r="AE9" s="33">
        <v>9.9392662743760296E-2</v>
      </c>
      <c r="AF9" s="33">
        <v>0.133546506662828</v>
      </c>
      <c r="AG9" s="33">
        <v>8.1169121290422495E-3</v>
      </c>
      <c r="AH9" s="33">
        <v>15.8583365812081</v>
      </c>
      <c r="AI9" s="33">
        <v>35.974736574139797</v>
      </c>
      <c r="AJ9" s="33">
        <v>0.41701060522379801</v>
      </c>
      <c r="AK9" s="33">
        <v>4.8953578357999596</v>
      </c>
      <c r="AL9" s="81" t="s">
        <v>42</v>
      </c>
    </row>
    <row r="10" spans="1:38">
      <c r="A10" s="64" t="s">
        <v>100</v>
      </c>
      <c r="B10" s="65" t="s">
        <v>52</v>
      </c>
      <c r="C10" s="33">
        <v>31.276</v>
      </c>
      <c r="D10" s="33">
        <v>0.53100000000000003</v>
      </c>
      <c r="E10" s="33">
        <v>16.724</v>
      </c>
      <c r="F10" s="33">
        <v>19.68</v>
      </c>
      <c r="G10" s="33">
        <v>0</v>
      </c>
      <c r="H10" s="33">
        <v>16.327999999999999</v>
      </c>
      <c r="I10" s="33">
        <v>0.153</v>
      </c>
      <c r="J10" s="33">
        <v>0.127</v>
      </c>
      <c r="K10" s="33">
        <v>1.6439999999999999</v>
      </c>
      <c r="L10" s="33">
        <v>1.2999999999999999E-2</v>
      </c>
      <c r="M10" s="33">
        <f t="shared" si="0"/>
        <v>86.476000000000013</v>
      </c>
      <c r="N10" s="33">
        <v>0.52900000000000003</v>
      </c>
      <c r="O10" s="33">
        <v>1.9E-2</v>
      </c>
      <c r="P10" s="33">
        <v>11.074007183963801</v>
      </c>
      <c r="Q10" s="33">
        <v>98.415126634503096</v>
      </c>
      <c r="R10" s="33">
        <v>0.22701805</v>
      </c>
      <c r="S10" s="33">
        <v>98.188108584503098</v>
      </c>
      <c r="T10" s="33">
        <v>0.41008152433943501</v>
      </c>
      <c r="U10" s="178"/>
      <c r="V10" s="33">
        <v>6.2939641540742102</v>
      </c>
      <c r="W10" s="33">
        <v>1.7060358459257901</v>
      </c>
      <c r="X10" s="33">
        <v>2.3547544252930801</v>
      </c>
      <c r="Y10" s="33">
        <v>8.0364270442177102E-2</v>
      </c>
      <c r="Z10" s="33">
        <v>0.47953047021529599</v>
      </c>
      <c r="AA10" s="33">
        <v>2.8326469054885202</v>
      </c>
      <c r="AB10" s="33">
        <v>4.8981880932010204</v>
      </c>
      <c r="AC10" s="33">
        <v>3.29912439074957E-2</v>
      </c>
      <c r="AD10" s="33">
        <v>9.9112265904122296E-2</v>
      </c>
      <c r="AE10" s="33">
        <v>0.84398352555440304</v>
      </c>
      <c r="AF10" s="33">
        <v>0.67336002680276397</v>
      </c>
      <c r="AG10" s="33">
        <v>1.29623165125565E-2</v>
      </c>
      <c r="AH10" s="33">
        <v>15.3136776566847</v>
      </c>
      <c r="AI10" s="33">
        <v>35.623639649993898</v>
      </c>
      <c r="AJ10" s="33">
        <v>0.403414121849758</v>
      </c>
      <c r="AK10" s="33">
        <v>4.0607902712188704</v>
      </c>
      <c r="AL10" s="81" t="s">
        <v>41</v>
      </c>
    </row>
    <row r="11" spans="1:38">
      <c r="A11" s="64" t="s">
        <v>100</v>
      </c>
      <c r="B11" s="65" t="s">
        <v>52</v>
      </c>
      <c r="C11" s="33">
        <v>30.048999999999999</v>
      </c>
      <c r="D11" s="33">
        <v>5.7000000000000002E-2</v>
      </c>
      <c r="E11" s="33">
        <v>18.55</v>
      </c>
      <c r="F11" s="33">
        <v>20.704999999999998</v>
      </c>
      <c r="G11" s="33">
        <v>0</v>
      </c>
      <c r="H11" s="33">
        <v>17.11</v>
      </c>
      <c r="I11" s="33">
        <v>0.223</v>
      </c>
      <c r="J11" s="33">
        <v>0.106</v>
      </c>
      <c r="K11" s="33">
        <v>7.6999999999999999E-2</v>
      </c>
      <c r="L11" s="33">
        <v>2.7E-2</v>
      </c>
      <c r="M11" s="33">
        <f t="shared" si="0"/>
        <v>86.903999999999982</v>
      </c>
      <c r="N11" s="33">
        <v>0.3</v>
      </c>
      <c r="O11" s="33">
        <v>4.0000000000000001E-3</v>
      </c>
      <c r="P11" s="33">
        <v>11.387548101096201</v>
      </c>
      <c r="Q11" s="33">
        <v>98.901997267251005</v>
      </c>
      <c r="R11" s="33">
        <v>0.12721660000000001</v>
      </c>
      <c r="S11" s="33">
        <v>98.774780667250994</v>
      </c>
      <c r="T11" s="33">
        <v>3.1663508120788801</v>
      </c>
      <c r="U11" s="178"/>
      <c r="V11" s="33">
        <v>6.0755642503555602</v>
      </c>
      <c r="W11" s="33">
        <v>1.92443574964444</v>
      </c>
      <c r="X11" s="33">
        <v>2.5539804799537</v>
      </c>
      <c r="Y11" s="33">
        <v>8.6673607829033002E-3</v>
      </c>
      <c r="Z11" s="33">
        <v>0.46558106076550598</v>
      </c>
      <c r="AA11" s="33">
        <v>3.0355410699649399</v>
      </c>
      <c r="AB11" s="33">
        <v>5.15698668013182</v>
      </c>
      <c r="AC11" s="33">
        <v>4.8312071170738602E-2</v>
      </c>
      <c r="AD11" s="33">
        <v>8.3113789297873303E-2</v>
      </c>
      <c r="AE11" s="33">
        <v>3.9716083481106897E-2</v>
      </c>
      <c r="AF11" s="33">
        <v>0.38366876817394702</v>
      </c>
      <c r="AG11" s="33">
        <v>2.7417796315204498E-3</v>
      </c>
      <c r="AH11" s="33">
        <v>15.6135894521945</v>
      </c>
      <c r="AI11" s="33">
        <v>35.396214869190601</v>
      </c>
      <c r="AJ11" s="33">
        <v>0.404374928429869</v>
      </c>
      <c r="AK11" s="33">
        <v>4.4784162295981398</v>
      </c>
      <c r="AL11" s="81" t="s">
        <v>43</v>
      </c>
    </row>
    <row r="12" spans="1:38">
      <c r="A12" s="64" t="s">
        <v>100</v>
      </c>
      <c r="B12" s="65" t="s">
        <v>52</v>
      </c>
      <c r="C12" s="33">
        <v>30.117999999999999</v>
      </c>
      <c r="D12" s="33">
        <v>0.53</v>
      </c>
      <c r="E12" s="33">
        <v>17.236999999999998</v>
      </c>
      <c r="F12" s="33">
        <v>18.943999999999999</v>
      </c>
      <c r="G12" s="33">
        <v>0</v>
      </c>
      <c r="H12" s="33">
        <v>15.526</v>
      </c>
      <c r="I12" s="33">
        <v>2.5489999999999999</v>
      </c>
      <c r="J12" s="33">
        <v>0.11</v>
      </c>
      <c r="K12" s="33">
        <v>1.153</v>
      </c>
      <c r="L12" s="33">
        <v>0.01</v>
      </c>
      <c r="M12" s="33">
        <f t="shared" si="0"/>
        <v>86.177000000000007</v>
      </c>
      <c r="N12" s="33">
        <v>0.437</v>
      </c>
      <c r="O12" s="33">
        <v>1.2999999999999999E-2</v>
      </c>
      <c r="P12" s="33">
        <v>11.074752949107101</v>
      </c>
      <c r="Q12" s="33">
        <v>97.971840565666596</v>
      </c>
      <c r="R12" s="33">
        <v>0.18692905000000001</v>
      </c>
      <c r="S12" s="33">
        <v>97.784911515666593</v>
      </c>
      <c r="T12" s="33">
        <v>3.0598109465216901</v>
      </c>
      <c r="U12" s="178"/>
      <c r="V12" s="33">
        <v>6.1401369862148503</v>
      </c>
      <c r="W12" s="33">
        <v>1.85986301378515</v>
      </c>
      <c r="X12" s="33">
        <v>2.3608271455926202</v>
      </c>
      <c r="Y12" s="33">
        <v>8.1261198940352594E-2</v>
      </c>
      <c r="Z12" s="33">
        <v>0.41374891790768198</v>
      </c>
      <c r="AA12" s="33">
        <v>2.8162252421692799</v>
      </c>
      <c r="AB12" s="33">
        <v>4.71846696790245</v>
      </c>
      <c r="AC12" s="33">
        <v>0.55682146153429102</v>
      </c>
      <c r="AD12" s="33">
        <v>8.6967150387740305E-2</v>
      </c>
      <c r="AE12" s="33">
        <v>0.59965344649177599</v>
      </c>
      <c r="AF12" s="33">
        <v>0.56352341619881496</v>
      </c>
      <c r="AG12" s="33">
        <v>8.9848585399945995E-3</v>
      </c>
      <c r="AH12" s="33">
        <v>15.4274917252612</v>
      </c>
      <c r="AI12" s="33">
        <v>35.635583440011402</v>
      </c>
      <c r="AJ12" s="33">
        <v>0.40636573990679598</v>
      </c>
      <c r="AK12" s="33">
        <v>4.2206901593777699</v>
      </c>
      <c r="AL12" s="81" t="s">
        <v>43</v>
      </c>
    </row>
    <row r="13" spans="1:38">
      <c r="A13" s="64" t="s">
        <v>100</v>
      </c>
      <c r="B13" s="65" t="s">
        <v>52</v>
      </c>
      <c r="C13" s="33">
        <v>30.681999999999999</v>
      </c>
      <c r="D13" s="33">
        <v>0.57699999999999996</v>
      </c>
      <c r="E13" s="33">
        <v>15.553000000000001</v>
      </c>
      <c r="F13" s="33">
        <v>19.178000000000001</v>
      </c>
      <c r="G13" s="33">
        <v>0</v>
      </c>
      <c r="H13" s="33">
        <v>14.891999999999999</v>
      </c>
      <c r="I13" s="33">
        <v>0.14000000000000001</v>
      </c>
      <c r="J13" s="33">
        <v>0.17599999999999999</v>
      </c>
      <c r="K13" s="33">
        <v>2.0070000000000001</v>
      </c>
      <c r="L13" s="33">
        <v>8.0000000000000002E-3</v>
      </c>
      <c r="M13" s="33">
        <f t="shared" si="0"/>
        <v>83.212999999999994</v>
      </c>
      <c r="N13" s="33">
        <v>0.39400000000000002</v>
      </c>
      <c r="O13" s="33">
        <v>8.0000000000000002E-3</v>
      </c>
      <c r="P13" s="33">
        <v>10.7332016947404</v>
      </c>
      <c r="Q13" s="33">
        <v>94.649225199400504</v>
      </c>
      <c r="R13" s="33">
        <v>0.16769690000000001</v>
      </c>
      <c r="S13" s="33">
        <v>94.481528299400495</v>
      </c>
      <c r="T13" s="33">
        <v>2.6967508381179801</v>
      </c>
      <c r="U13" s="178"/>
      <c r="V13" s="33">
        <v>6.4390262954886603</v>
      </c>
      <c r="W13" s="33">
        <v>1.5609737045113401</v>
      </c>
      <c r="X13" s="33">
        <v>2.3811873739971801</v>
      </c>
      <c r="Y13" s="33">
        <v>9.1068413520837402E-2</v>
      </c>
      <c r="Z13" s="33">
        <v>0.47469778797235002</v>
      </c>
      <c r="AA13" s="33">
        <v>2.8913112588156098</v>
      </c>
      <c r="AB13" s="33">
        <v>4.6588525603681399</v>
      </c>
      <c r="AC13" s="33">
        <v>3.1481742894036199E-2</v>
      </c>
      <c r="AD13" s="33">
        <v>0.14323851975456101</v>
      </c>
      <c r="AE13" s="33">
        <v>1.0744915413729501</v>
      </c>
      <c r="AF13" s="33">
        <v>0.52301163890980096</v>
      </c>
      <c r="AG13" s="33">
        <v>5.6917062792586799E-3</v>
      </c>
      <c r="AH13" s="33">
        <v>15.471296654810899</v>
      </c>
      <c r="AI13" s="33">
        <v>35.747656639403601</v>
      </c>
      <c r="AJ13" s="33">
        <v>0.419447613125982</v>
      </c>
      <c r="AK13" s="33">
        <v>3.9421610785085299</v>
      </c>
      <c r="AL13" s="81" t="s">
        <v>41</v>
      </c>
    </row>
    <row r="14" spans="1:38">
      <c r="A14" s="66" t="s">
        <v>100</v>
      </c>
      <c r="B14" s="67" t="s">
        <v>52</v>
      </c>
      <c r="C14" s="35">
        <v>31.760999999999999</v>
      </c>
      <c r="D14" s="35">
        <v>0.97899999999999998</v>
      </c>
      <c r="E14" s="35">
        <v>16.602</v>
      </c>
      <c r="F14" s="35">
        <v>18.337</v>
      </c>
      <c r="G14" s="35">
        <v>0</v>
      </c>
      <c r="H14" s="35">
        <v>15.653</v>
      </c>
      <c r="I14" s="35">
        <v>0.17299999999999999</v>
      </c>
      <c r="J14" s="35">
        <v>8.5999999999999993E-2</v>
      </c>
      <c r="K14" s="35">
        <v>1.98</v>
      </c>
      <c r="L14" s="35">
        <v>1.7000000000000001E-2</v>
      </c>
      <c r="M14" s="35">
        <f t="shared" si="0"/>
        <v>85.588000000000008</v>
      </c>
      <c r="N14" s="35">
        <v>0.83799999999999997</v>
      </c>
      <c r="O14" s="35">
        <v>1.9E-2</v>
      </c>
      <c r="P14" s="35">
        <v>10.756165955780499</v>
      </c>
      <c r="Q14" s="35">
        <v>97.660563398835706</v>
      </c>
      <c r="R14" s="35">
        <v>0.35712250000000001</v>
      </c>
      <c r="S14" s="35">
        <v>97.303440898835703</v>
      </c>
      <c r="T14" s="35">
        <v>4.5869575783228402</v>
      </c>
      <c r="U14" s="179"/>
      <c r="V14" s="35">
        <v>6.3375536963215202</v>
      </c>
      <c r="W14" s="35">
        <v>1.66244630367848</v>
      </c>
      <c r="X14" s="35">
        <v>2.3690743842567001</v>
      </c>
      <c r="Y14" s="35">
        <v>0.14691481775242099</v>
      </c>
      <c r="Z14" s="35">
        <v>0.68880505405862602</v>
      </c>
      <c r="AA14" s="35">
        <v>2.37126381528428</v>
      </c>
      <c r="AB14" s="35">
        <v>4.6560161206741801</v>
      </c>
      <c r="AC14" s="35">
        <v>3.6988590852743503E-2</v>
      </c>
      <c r="AD14" s="35">
        <v>6.6548237657077305E-2</v>
      </c>
      <c r="AE14" s="35">
        <v>1.00788682901616</v>
      </c>
      <c r="AF14" s="35">
        <v>1.0576697941395301</v>
      </c>
      <c r="AG14" s="35">
        <v>1.2852779156645001E-2</v>
      </c>
      <c r="AH14" s="35">
        <v>14.9294774267038</v>
      </c>
      <c r="AI14" s="35">
        <v>35.346179888111301</v>
      </c>
      <c r="AJ14" s="35">
        <v>0.39658309535236602</v>
      </c>
      <c r="AK14" s="35">
        <v>4.0315206879351804</v>
      </c>
      <c r="AL14" s="83" t="s">
        <v>41</v>
      </c>
    </row>
    <row r="15" spans="1:38">
      <c r="M15" s="18"/>
      <c r="AL15" s="59"/>
    </row>
  </sheetData>
  <mergeCells count="2">
    <mergeCell ref="A1:Z1"/>
    <mergeCell ref="U2:U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>
      <selection activeCell="J28" sqref="J28"/>
    </sheetView>
  </sheetViews>
  <sheetFormatPr defaultRowHeight="15"/>
  <cols>
    <col min="1" max="1" width="10.85546875" customWidth="1"/>
    <col min="2" max="2" width="13.42578125" customWidth="1"/>
    <col min="14" max="14" width="16.5703125" customWidth="1"/>
    <col min="21" max="21" width="13.28515625" customWidth="1"/>
    <col min="22" max="22" width="12.7109375" customWidth="1"/>
    <col min="23" max="23" width="13.7109375" customWidth="1"/>
    <col min="24" max="24" width="14" customWidth="1"/>
  </cols>
  <sheetData>
    <row r="1" spans="1:24" ht="15.75">
      <c r="A1" s="182" t="s">
        <v>110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  <c r="T1" s="1"/>
      <c r="U1" s="1"/>
      <c r="V1" s="1"/>
      <c r="W1" s="1"/>
    </row>
    <row r="2" spans="1:24" s="4" customFormat="1">
      <c r="A2" s="40" t="s">
        <v>98</v>
      </c>
      <c r="B2" s="43" t="s">
        <v>99</v>
      </c>
      <c r="C2" s="44" t="s">
        <v>3</v>
      </c>
      <c r="D2" s="44" t="s">
        <v>5</v>
      </c>
      <c r="E2" s="44" t="s">
        <v>2</v>
      </c>
      <c r="F2" s="44" t="s">
        <v>6</v>
      </c>
      <c r="G2" s="44" t="s">
        <v>16</v>
      </c>
      <c r="H2" s="44" t="s">
        <v>7</v>
      </c>
      <c r="I2" s="44" t="s">
        <v>4</v>
      </c>
      <c r="J2" s="44" t="s">
        <v>44</v>
      </c>
      <c r="K2" s="44" t="s">
        <v>45</v>
      </c>
      <c r="L2" s="44" t="s">
        <v>46</v>
      </c>
      <c r="M2" s="162" t="s">
        <v>8</v>
      </c>
      <c r="N2" s="177" t="s">
        <v>123</v>
      </c>
      <c r="O2" s="160" t="s">
        <v>10</v>
      </c>
      <c r="P2" s="44" t="s">
        <v>27</v>
      </c>
      <c r="Q2" s="44" t="s">
        <v>28</v>
      </c>
      <c r="R2" s="44" t="s">
        <v>47</v>
      </c>
      <c r="S2" s="44" t="s">
        <v>48</v>
      </c>
      <c r="T2" s="44" t="s">
        <v>10</v>
      </c>
      <c r="U2" s="44" t="s">
        <v>23</v>
      </c>
      <c r="V2" s="44" t="s">
        <v>49</v>
      </c>
      <c r="W2" s="44" t="s">
        <v>50</v>
      </c>
      <c r="X2" s="44" t="s">
        <v>51</v>
      </c>
    </row>
    <row r="3" spans="1:24" s="4" customFormat="1" ht="15" customHeight="1">
      <c r="A3" s="24" t="s">
        <v>97</v>
      </c>
      <c r="B3" s="25" t="s">
        <v>52</v>
      </c>
      <c r="C3" s="46">
        <v>0.14000000000000001</v>
      </c>
      <c r="D3" s="46">
        <v>0.05</v>
      </c>
      <c r="E3" s="46">
        <v>0</v>
      </c>
      <c r="F3" s="46">
        <v>6.92</v>
      </c>
      <c r="G3" s="46">
        <v>12.11</v>
      </c>
      <c r="H3" s="46">
        <v>0.02</v>
      </c>
      <c r="I3" s="46">
        <v>0.01</v>
      </c>
      <c r="J3" s="46">
        <v>64.66</v>
      </c>
      <c r="K3" s="46">
        <v>14.45</v>
      </c>
      <c r="L3" s="46">
        <v>0.12</v>
      </c>
      <c r="M3" s="46">
        <v>98.48</v>
      </c>
      <c r="N3" s="178"/>
      <c r="O3" s="46">
        <v>8.4557471850690361E-3</v>
      </c>
      <c r="P3" s="46">
        <v>0.34951201789088387</v>
      </c>
      <c r="Q3" s="46">
        <v>0.61949206864329032</v>
      </c>
      <c r="R3" s="46">
        <v>1.7654719983815419</v>
      </c>
      <c r="S3" s="46">
        <v>0.23733218230976921</v>
      </c>
      <c r="T3" s="46">
        <v>8.4557471850690361E-3</v>
      </c>
      <c r="U3" s="46">
        <v>2.9844481031404535</v>
      </c>
      <c r="V3" s="46">
        <v>0.63930800422010647</v>
      </c>
      <c r="W3" s="46">
        <v>0.11849994352810313</v>
      </c>
      <c r="X3" s="101" t="s">
        <v>101</v>
      </c>
    </row>
    <row r="4" spans="1:24" s="4" customFormat="1">
      <c r="A4" s="26" t="s">
        <v>97</v>
      </c>
      <c r="B4" s="27" t="s">
        <v>52</v>
      </c>
      <c r="C4" s="48">
        <v>0.15</v>
      </c>
      <c r="D4" s="48">
        <v>0.17</v>
      </c>
      <c r="E4" s="48">
        <v>0.01</v>
      </c>
      <c r="F4" s="48">
        <v>7.26</v>
      </c>
      <c r="G4" s="48">
        <v>12.61</v>
      </c>
      <c r="H4" s="48">
        <v>0.01</v>
      </c>
      <c r="I4" s="48">
        <v>0.02</v>
      </c>
      <c r="J4" s="48">
        <v>62.82</v>
      </c>
      <c r="K4" s="48">
        <v>15.08</v>
      </c>
      <c r="L4" s="48">
        <v>0.13</v>
      </c>
      <c r="M4" s="48">
        <v>98.26</v>
      </c>
      <c r="N4" s="178"/>
      <c r="O4" s="48">
        <v>9.1433437456848749E-3</v>
      </c>
      <c r="P4" s="48">
        <v>0.3700688018900673</v>
      </c>
      <c r="Q4" s="48">
        <v>0.65102329418422666</v>
      </c>
      <c r="R4" s="48">
        <v>1.7310631040543807</v>
      </c>
      <c r="S4" s="48">
        <v>0.24996543644822236</v>
      </c>
      <c r="T4" s="48">
        <v>9.1433437456848749E-3</v>
      </c>
      <c r="U4" s="48">
        <v>3.0157950509150777</v>
      </c>
      <c r="V4" s="48">
        <v>0.63757549068018504</v>
      </c>
      <c r="W4" s="48">
        <v>0.1261796240375235</v>
      </c>
      <c r="X4" s="101" t="s">
        <v>101</v>
      </c>
    </row>
    <row r="5" spans="1:24" s="4" customFormat="1">
      <c r="A5" s="26" t="s">
        <v>97</v>
      </c>
      <c r="B5" s="27" t="s">
        <v>52</v>
      </c>
      <c r="C5" s="48">
        <v>0.19</v>
      </c>
      <c r="D5" s="48">
        <v>0.06</v>
      </c>
      <c r="E5" s="48">
        <v>0</v>
      </c>
      <c r="F5" s="48">
        <v>8.16</v>
      </c>
      <c r="G5" s="48">
        <v>11.64</v>
      </c>
      <c r="H5" s="48">
        <v>0</v>
      </c>
      <c r="I5" s="48">
        <v>0.01</v>
      </c>
      <c r="J5" s="48">
        <v>63.73</v>
      </c>
      <c r="K5" s="48">
        <v>14.84</v>
      </c>
      <c r="L5" s="48">
        <v>0.11</v>
      </c>
      <c r="M5" s="48">
        <v>98.74</v>
      </c>
      <c r="N5" s="178"/>
      <c r="O5" s="48">
        <v>1.1484495420461725E-2</v>
      </c>
      <c r="P5" s="48">
        <v>0.4124587693952359</v>
      </c>
      <c r="Q5" s="48">
        <v>0.59590763743213548</v>
      </c>
      <c r="R5" s="48">
        <v>1.7414195505381884</v>
      </c>
      <c r="S5" s="48">
        <v>0.2439254138228571</v>
      </c>
      <c r="T5" s="48">
        <v>1.1484495420461725E-2</v>
      </c>
      <c r="U5" s="48">
        <v>3.0078469623234247</v>
      </c>
      <c r="V5" s="48">
        <v>0.59096339723081692</v>
      </c>
      <c r="W5" s="48">
        <v>0.1228629876427349</v>
      </c>
      <c r="X5" s="101" t="s">
        <v>101</v>
      </c>
    </row>
    <row r="6" spans="1:24" s="4" customFormat="1">
      <c r="A6" s="26" t="s">
        <v>97</v>
      </c>
      <c r="B6" s="27" t="s">
        <v>52</v>
      </c>
      <c r="C6" s="48">
        <v>0.31</v>
      </c>
      <c r="D6" s="48">
        <v>7.0000000000000007E-2</v>
      </c>
      <c r="E6" s="48">
        <v>0</v>
      </c>
      <c r="F6" s="48">
        <v>7.52</v>
      </c>
      <c r="G6" s="48">
        <v>11.38</v>
      </c>
      <c r="H6" s="48">
        <v>0.01</v>
      </c>
      <c r="I6" s="48">
        <v>0</v>
      </c>
      <c r="J6" s="48">
        <v>61.73</v>
      </c>
      <c r="K6" s="48">
        <v>17.440000000000001</v>
      </c>
      <c r="L6" s="48">
        <v>0.08</v>
      </c>
      <c r="M6" s="48">
        <v>98.54</v>
      </c>
      <c r="N6" s="178"/>
      <c r="O6" s="48">
        <v>1.8932666152514429E-2</v>
      </c>
      <c r="P6" s="48">
        <v>0.38406080564660838</v>
      </c>
      <c r="Q6" s="48">
        <v>0.58865386301760536</v>
      </c>
      <c r="R6" s="48">
        <v>1.7043058685876908</v>
      </c>
      <c r="S6" s="48">
        <v>0.28964190497920106</v>
      </c>
      <c r="T6" s="48">
        <v>1.8932666152514429E-2</v>
      </c>
      <c r="U6" s="48">
        <v>2.9881975590162626</v>
      </c>
      <c r="V6" s="48">
        <v>0.60516601834120365</v>
      </c>
      <c r="W6" s="48">
        <v>0.14526052729107969</v>
      </c>
      <c r="X6" s="101" t="s">
        <v>101</v>
      </c>
    </row>
    <row r="7" spans="1:24" s="4" customFormat="1">
      <c r="A7" s="26" t="s">
        <v>97</v>
      </c>
      <c r="B7" s="27" t="s">
        <v>52</v>
      </c>
      <c r="C7" s="48">
        <v>0.14000000000000001</v>
      </c>
      <c r="D7" s="48">
        <v>7.0000000000000007E-2</v>
      </c>
      <c r="E7" s="48">
        <v>0</v>
      </c>
      <c r="F7" s="48">
        <v>8.4499999999999993</v>
      </c>
      <c r="G7" s="48">
        <v>11.27</v>
      </c>
      <c r="H7" s="48">
        <v>0.01</v>
      </c>
      <c r="I7" s="48">
        <v>0</v>
      </c>
      <c r="J7" s="48">
        <v>61.32</v>
      </c>
      <c r="K7" s="48">
        <v>15.68</v>
      </c>
      <c r="L7" s="48">
        <v>0.08</v>
      </c>
      <c r="M7" s="48">
        <v>97.02</v>
      </c>
      <c r="N7" s="178"/>
      <c r="O7" s="48">
        <v>8.6662660887704742E-3</v>
      </c>
      <c r="P7" s="48">
        <v>0.43741407920036185</v>
      </c>
      <c r="Q7" s="48">
        <v>0.59087491542223936</v>
      </c>
      <c r="R7" s="48">
        <v>1.7159605904358297</v>
      </c>
      <c r="S7" s="48">
        <v>0.26394587168092665</v>
      </c>
      <c r="T7" s="48">
        <v>8.6662660887704742E-3</v>
      </c>
      <c r="U7" s="48">
        <v>3.0194994896456726</v>
      </c>
      <c r="V7" s="48">
        <v>0.57461950727100808</v>
      </c>
      <c r="W7" s="48">
        <v>0.1333122936518612</v>
      </c>
      <c r="X7" s="101" t="s">
        <v>101</v>
      </c>
    </row>
    <row r="8" spans="1:24" s="4" customFormat="1">
      <c r="A8" s="26" t="s">
        <v>97</v>
      </c>
      <c r="B8" s="27" t="s">
        <v>52</v>
      </c>
      <c r="C8" s="48">
        <v>1.82</v>
      </c>
      <c r="D8" s="48">
        <v>0.28999999999999998</v>
      </c>
      <c r="E8" s="48">
        <v>0</v>
      </c>
      <c r="F8" s="48">
        <v>6.41</v>
      </c>
      <c r="G8" s="48">
        <v>10.67</v>
      </c>
      <c r="H8" s="48">
        <v>0.02</v>
      </c>
      <c r="I8" s="48">
        <v>0</v>
      </c>
      <c r="J8" s="48">
        <v>23.64</v>
      </c>
      <c r="K8" s="48">
        <v>57.44</v>
      </c>
      <c r="L8" s="48">
        <v>0.02</v>
      </c>
      <c r="M8" s="48">
        <v>81.11999999999999</v>
      </c>
      <c r="N8" s="178"/>
      <c r="O8" s="48">
        <v>0.13024536952203372</v>
      </c>
      <c r="P8" s="48">
        <v>0.38360212006805705</v>
      </c>
      <c r="Q8" s="48">
        <v>0.64672995510678577</v>
      </c>
      <c r="R8" s="48">
        <v>0.76478534253549535</v>
      </c>
      <c r="S8" s="48">
        <v>1.1178156020054908</v>
      </c>
      <c r="T8" s="48">
        <v>0.13024536952203372</v>
      </c>
      <c r="U8" s="48">
        <v>3.0452825301817725</v>
      </c>
      <c r="V8" s="48">
        <v>0.62769079085210322</v>
      </c>
      <c r="W8" s="48">
        <v>0.59376130945160843</v>
      </c>
      <c r="X8" s="101" t="s">
        <v>53</v>
      </c>
    </row>
    <row r="9" spans="1:24" s="4" customFormat="1">
      <c r="A9" s="26" t="s">
        <v>97</v>
      </c>
      <c r="B9" s="27" t="s">
        <v>52</v>
      </c>
      <c r="C9" s="48">
        <v>2.19</v>
      </c>
      <c r="D9" s="48">
        <v>0.19</v>
      </c>
      <c r="E9" s="48">
        <v>0</v>
      </c>
      <c r="F9" s="48">
        <v>7.22</v>
      </c>
      <c r="G9" s="48">
        <v>10.16</v>
      </c>
      <c r="H9" s="48">
        <v>0.01</v>
      </c>
      <c r="I9" s="48">
        <v>0</v>
      </c>
      <c r="J9" s="48">
        <v>22.12</v>
      </c>
      <c r="K9" s="48">
        <v>58.08</v>
      </c>
      <c r="L9" s="48">
        <v>0.02</v>
      </c>
      <c r="M9" s="48">
        <v>80.23</v>
      </c>
      <c r="N9" s="178"/>
      <c r="O9" s="48">
        <v>0.15730180688214623</v>
      </c>
      <c r="P9" s="48">
        <v>0.43366947973920583</v>
      </c>
      <c r="Q9" s="48">
        <v>0.61808891898756724</v>
      </c>
      <c r="R9" s="48">
        <v>0.71825043635225438</v>
      </c>
      <c r="S9" s="48">
        <v>1.134438705618795</v>
      </c>
      <c r="T9" s="48">
        <v>0.15730180688214623</v>
      </c>
      <c r="U9" s="48">
        <v>3.0630916920481099</v>
      </c>
      <c r="V9" s="48">
        <v>0.58767195939277206</v>
      </c>
      <c r="W9" s="48">
        <v>0.61232004868980983</v>
      </c>
      <c r="X9" s="101" t="s">
        <v>53</v>
      </c>
    </row>
    <row r="10" spans="1:24" s="4" customFormat="1">
      <c r="A10" s="26" t="s">
        <v>97</v>
      </c>
      <c r="B10" s="27" t="s">
        <v>52</v>
      </c>
      <c r="C10" s="48">
        <v>2.23</v>
      </c>
      <c r="D10" s="48">
        <v>0.17</v>
      </c>
      <c r="E10" s="48">
        <v>0</v>
      </c>
      <c r="F10" s="48">
        <v>6.88</v>
      </c>
      <c r="G10" s="48">
        <v>10.26</v>
      </c>
      <c r="H10" s="48">
        <v>0</v>
      </c>
      <c r="I10" s="48">
        <v>0</v>
      </c>
      <c r="J10" s="48">
        <v>21.93</v>
      </c>
      <c r="K10" s="48">
        <v>58.23</v>
      </c>
      <c r="L10" s="48">
        <v>0.01</v>
      </c>
      <c r="M10" s="48">
        <v>80.17</v>
      </c>
      <c r="N10" s="178"/>
      <c r="O10" s="48">
        <v>0.16065777324449529</v>
      </c>
      <c r="P10" s="48">
        <v>0.41449317452990392</v>
      </c>
      <c r="Q10" s="48">
        <v>0.6260541435546767</v>
      </c>
      <c r="R10" s="48">
        <v>0.71422770299857663</v>
      </c>
      <c r="S10" s="48">
        <v>1.1407973452205344</v>
      </c>
      <c r="T10" s="48">
        <v>0.16065777324449529</v>
      </c>
      <c r="U10" s="48">
        <v>3.0565173969875126</v>
      </c>
      <c r="V10" s="48">
        <v>0.60165850478294935</v>
      </c>
      <c r="W10" s="48">
        <v>0.61497678768043584</v>
      </c>
      <c r="X10" s="101" t="s">
        <v>53</v>
      </c>
    </row>
    <row r="11" spans="1:24" s="4" customFormat="1">
      <c r="A11" s="69" t="s">
        <v>97</v>
      </c>
      <c r="B11" s="70" t="s">
        <v>52</v>
      </c>
      <c r="C11" s="52">
        <v>2.0699999999999998</v>
      </c>
      <c r="D11" s="52">
        <v>0.30000000000000004</v>
      </c>
      <c r="E11" s="52">
        <v>0</v>
      </c>
      <c r="F11" s="52">
        <v>6.76</v>
      </c>
      <c r="G11" s="52">
        <v>10.19</v>
      </c>
      <c r="H11" s="52">
        <v>0</v>
      </c>
      <c r="I11" s="52">
        <v>5.0000000000000001E-3</v>
      </c>
      <c r="J11" s="52">
        <v>23.17</v>
      </c>
      <c r="K11" s="52">
        <v>57.52</v>
      </c>
      <c r="L11" s="52">
        <v>1.4999999999999999E-2</v>
      </c>
      <c r="M11" s="52">
        <v>80.710000000000008</v>
      </c>
      <c r="N11" s="179"/>
      <c r="O11" s="52">
        <v>0.1483415721341316</v>
      </c>
      <c r="P11" s="52">
        <v>0.40510844140486207</v>
      </c>
      <c r="Q11" s="52">
        <v>0.61849240260798743</v>
      </c>
      <c r="R11" s="52">
        <v>0.75061933165293637</v>
      </c>
      <c r="S11" s="52">
        <v>1.1209241882747514</v>
      </c>
      <c r="T11" s="52">
        <v>0.1483415721341316</v>
      </c>
      <c r="U11" s="52">
        <v>3.0439145420245031</v>
      </c>
      <c r="V11" s="52">
        <v>0.60423201702657392</v>
      </c>
      <c r="W11" s="52">
        <v>0.59893033549017416</v>
      </c>
      <c r="X11" s="102" t="s">
        <v>53</v>
      </c>
    </row>
  </sheetData>
  <mergeCells count="2">
    <mergeCell ref="A1:S1"/>
    <mergeCell ref="N2:N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"/>
  <sheetViews>
    <sheetView workbookViewId="0">
      <selection activeCell="AP9" sqref="AP9"/>
    </sheetView>
  </sheetViews>
  <sheetFormatPr defaultRowHeight="15"/>
  <cols>
    <col min="1" max="1" width="10.42578125" customWidth="1"/>
    <col min="2" max="2" width="13" customWidth="1"/>
    <col min="13" max="13" width="9.140625" style="4"/>
    <col min="23" max="23" width="17.140625" customWidth="1"/>
    <col min="43" max="43" width="9" customWidth="1"/>
    <col min="44" max="44" width="17.28515625" customWidth="1"/>
  </cols>
  <sheetData>
    <row r="1" spans="1:44" s="14" customFormat="1" ht="15.75">
      <c r="A1" s="174" t="s">
        <v>111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14"/>
      <c r="P1" s="114"/>
      <c r="Q1" s="114"/>
      <c r="R1" s="114"/>
      <c r="S1" s="114"/>
      <c r="T1" s="114"/>
      <c r="U1" s="114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10"/>
    </row>
    <row r="2" spans="1:44" s="71" customFormat="1" ht="15.75" customHeight="1">
      <c r="A2" s="40" t="s">
        <v>98</v>
      </c>
      <c r="B2" s="72" t="s">
        <v>99</v>
      </c>
      <c r="C2" s="73" t="s">
        <v>3</v>
      </c>
      <c r="D2" s="73" t="s">
        <v>5</v>
      </c>
      <c r="E2" s="73" t="s">
        <v>2</v>
      </c>
      <c r="F2" s="73" t="s">
        <v>19</v>
      </c>
      <c r="G2" s="73" t="s">
        <v>6</v>
      </c>
      <c r="H2" s="73" t="s">
        <v>1</v>
      </c>
      <c r="I2" s="73" t="s">
        <v>7</v>
      </c>
      <c r="J2" s="73" t="s">
        <v>0</v>
      </c>
      <c r="K2" s="73" t="s">
        <v>4</v>
      </c>
      <c r="L2" s="73" t="s">
        <v>54</v>
      </c>
      <c r="M2" s="68" t="s">
        <v>55</v>
      </c>
      <c r="N2" s="73" t="s">
        <v>56</v>
      </c>
      <c r="O2" s="74" t="s">
        <v>44</v>
      </c>
      <c r="P2" s="75" t="s">
        <v>74</v>
      </c>
      <c r="Q2" s="42" t="s">
        <v>75</v>
      </c>
      <c r="R2" s="42" t="s">
        <v>76</v>
      </c>
      <c r="S2" s="42" t="s">
        <v>77</v>
      </c>
      <c r="T2" s="42" t="s">
        <v>78</v>
      </c>
      <c r="U2" s="42" t="s">
        <v>79</v>
      </c>
      <c r="V2" s="169" t="s">
        <v>8</v>
      </c>
      <c r="W2" s="177" t="s">
        <v>124</v>
      </c>
      <c r="X2" s="164" t="s">
        <v>59</v>
      </c>
      <c r="Y2" s="40" t="s">
        <v>80</v>
      </c>
      <c r="Z2" s="40" t="s">
        <v>83</v>
      </c>
      <c r="AA2" s="40" t="s">
        <v>82</v>
      </c>
      <c r="AB2" s="76" t="s">
        <v>58</v>
      </c>
      <c r="AC2" s="76" t="s">
        <v>85</v>
      </c>
      <c r="AD2" s="76" t="s">
        <v>57</v>
      </c>
      <c r="AE2" s="40" t="s">
        <v>81</v>
      </c>
      <c r="AF2" s="40" t="s">
        <v>86</v>
      </c>
      <c r="AG2" s="76" t="s">
        <v>60</v>
      </c>
      <c r="AH2" s="76" t="s">
        <v>87</v>
      </c>
      <c r="AI2" s="76" t="s">
        <v>61</v>
      </c>
      <c r="AJ2" s="76" t="s">
        <v>88</v>
      </c>
      <c r="AK2" s="76" t="s">
        <v>89</v>
      </c>
      <c r="AL2" s="40" t="s">
        <v>84</v>
      </c>
      <c r="AM2" s="40" t="s">
        <v>90</v>
      </c>
      <c r="AN2" s="40" t="s">
        <v>91</v>
      </c>
      <c r="AO2" s="40" t="s">
        <v>92</v>
      </c>
      <c r="AP2" s="40" t="s">
        <v>93</v>
      </c>
      <c r="AQ2" s="40" t="s">
        <v>23</v>
      </c>
      <c r="AR2" s="58" t="s">
        <v>51</v>
      </c>
    </row>
    <row r="3" spans="1:44" s="14" customFormat="1" ht="15" customHeight="1">
      <c r="A3" s="122" t="s">
        <v>97</v>
      </c>
      <c r="B3" s="25" t="s">
        <v>52</v>
      </c>
      <c r="C3" s="46">
        <v>30.731000000000002</v>
      </c>
      <c r="D3" s="46">
        <v>0.04</v>
      </c>
      <c r="E3" s="46">
        <v>0</v>
      </c>
      <c r="F3" s="46">
        <v>0.113</v>
      </c>
      <c r="G3" s="46">
        <v>0</v>
      </c>
      <c r="H3" s="46">
        <v>0.02</v>
      </c>
      <c r="I3" s="46">
        <v>2.1000000000000001E-2</v>
      </c>
      <c r="J3" s="46">
        <v>0</v>
      </c>
      <c r="K3" s="46">
        <v>4.0000000000000001E-3</v>
      </c>
      <c r="L3" s="46">
        <v>4.7E-2</v>
      </c>
      <c r="M3" s="46">
        <v>0</v>
      </c>
      <c r="N3" s="46">
        <v>53.113</v>
      </c>
      <c r="O3" s="46">
        <v>0</v>
      </c>
      <c r="P3" s="46">
        <v>0</v>
      </c>
      <c r="Q3" s="46">
        <v>0</v>
      </c>
      <c r="R3" s="46">
        <v>0</v>
      </c>
      <c r="S3" s="46">
        <v>0</v>
      </c>
      <c r="T3" s="46">
        <v>0</v>
      </c>
      <c r="U3" s="46">
        <v>1.6E-2</v>
      </c>
      <c r="V3" s="46">
        <f>SUM(C3:U3)</f>
        <v>84.105000000000004</v>
      </c>
      <c r="W3" s="178"/>
      <c r="X3" s="46">
        <v>1.08195278438933</v>
      </c>
      <c r="Y3" s="78">
        <v>1E-3</v>
      </c>
      <c r="Z3" s="78">
        <v>0</v>
      </c>
      <c r="AA3" s="78">
        <v>3.0000000000000001E-3</v>
      </c>
      <c r="AB3" s="46">
        <v>0</v>
      </c>
      <c r="AC3" s="46">
        <v>0</v>
      </c>
      <c r="AD3" s="46">
        <v>7.9208689876291403E-4</v>
      </c>
      <c r="AE3" s="78">
        <v>0</v>
      </c>
      <c r="AF3" s="78">
        <v>0</v>
      </c>
      <c r="AG3" s="46">
        <v>1.4008272873738299E-3</v>
      </c>
      <c r="AH3" s="46">
        <v>0</v>
      </c>
      <c r="AI3" s="46">
        <v>0.91176132907460095</v>
      </c>
      <c r="AJ3" s="46">
        <v>0</v>
      </c>
      <c r="AK3" s="46">
        <v>0</v>
      </c>
      <c r="AL3" s="78">
        <v>0</v>
      </c>
      <c r="AM3" s="78">
        <v>0</v>
      </c>
      <c r="AN3" s="78">
        <v>0</v>
      </c>
      <c r="AO3" s="78">
        <v>0</v>
      </c>
      <c r="AP3" s="78">
        <v>2.0100000000000001E-4</v>
      </c>
      <c r="AQ3" s="33">
        <f>SUM(X3:AP3)</f>
        <v>2.0001080276500676</v>
      </c>
      <c r="AR3" s="79" t="s">
        <v>62</v>
      </c>
    </row>
    <row r="4" spans="1:44" s="14" customFormat="1">
      <c r="A4" s="123" t="s">
        <v>97</v>
      </c>
      <c r="B4" s="27" t="s">
        <v>52</v>
      </c>
      <c r="C4" s="48">
        <v>31.056999999999999</v>
      </c>
      <c r="D4" s="48">
        <v>3.3000000000000002E-2</v>
      </c>
      <c r="E4" s="48">
        <v>3.0000000000000001E-3</v>
      </c>
      <c r="F4" s="48">
        <v>4.8000000000000001E-2</v>
      </c>
      <c r="G4" s="48">
        <v>4.3999999999999997E-2</v>
      </c>
      <c r="H4" s="48">
        <v>1.6E-2</v>
      </c>
      <c r="I4" s="48">
        <v>1E-3</v>
      </c>
      <c r="J4" s="48">
        <v>3.3000000000000002E-2</v>
      </c>
      <c r="K4" s="48">
        <v>3.0000000000000001E-3</v>
      </c>
      <c r="L4" s="48">
        <v>5.0999999999999997E-2</v>
      </c>
      <c r="M4" s="48">
        <v>0</v>
      </c>
      <c r="N4" s="48">
        <v>54.408999999999999</v>
      </c>
      <c r="O4" s="48">
        <v>0</v>
      </c>
      <c r="P4" s="48">
        <v>0</v>
      </c>
      <c r="Q4" s="48">
        <v>1.6E-2</v>
      </c>
      <c r="R4" s="48">
        <v>0</v>
      </c>
      <c r="S4" s="48">
        <v>0</v>
      </c>
      <c r="T4" s="48">
        <v>0</v>
      </c>
      <c r="U4" s="48">
        <v>0</v>
      </c>
      <c r="V4" s="48">
        <f t="shared" ref="V4:V17" si="0">SUM(C4:U4)</f>
        <v>85.713999999999999</v>
      </c>
      <c r="W4" s="178"/>
      <c r="X4" s="48">
        <v>1.0756195648890501</v>
      </c>
      <c r="Y4" s="77">
        <v>1E-3</v>
      </c>
      <c r="Z4" s="77">
        <v>1.22E-4</v>
      </c>
      <c r="AA4" s="77">
        <v>1E-3</v>
      </c>
      <c r="AB4" s="48">
        <v>1.2742511057913101E-3</v>
      </c>
      <c r="AC4" s="48">
        <v>0</v>
      </c>
      <c r="AD4" s="48">
        <v>3.71040323689802E-5</v>
      </c>
      <c r="AE4" s="77">
        <v>1E-3</v>
      </c>
      <c r="AF4" s="77">
        <v>0</v>
      </c>
      <c r="AG4" s="48">
        <v>1.4952867535278701E-3</v>
      </c>
      <c r="AH4" s="48">
        <v>0</v>
      </c>
      <c r="AI4" s="48">
        <v>0.91879506658779597</v>
      </c>
      <c r="AJ4" s="48">
        <v>0</v>
      </c>
      <c r="AK4" s="48">
        <v>0</v>
      </c>
      <c r="AL4" s="77">
        <v>1.2300000000000001E-4</v>
      </c>
      <c r="AM4" s="77">
        <v>0</v>
      </c>
      <c r="AN4" s="77">
        <v>0</v>
      </c>
      <c r="AO4" s="77">
        <v>0</v>
      </c>
      <c r="AP4" s="77">
        <v>0</v>
      </c>
      <c r="AQ4" s="33">
        <f t="shared" ref="AQ4:AQ17" si="1">SUM(X4:AP4)</f>
        <v>2.0004662733685339</v>
      </c>
      <c r="AR4" s="80" t="s">
        <v>62</v>
      </c>
    </row>
    <row r="5" spans="1:44" s="14" customFormat="1">
      <c r="A5" s="123" t="s">
        <v>97</v>
      </c>
      <c r="B5" s="27" t="s">
        <v>52</v>
      </c>
      <c r="C5" s="48">
        <v>31.690999999999999</v>
      </c>
      <c r="D5" s="48">
        <v>1.4E-2</v>
      </c>
      <c r="E5" s="48">
        <v>0</v>
      </c>
      <c r="F5" s="48">
        <v>8.2000000000000003E-2</v>
      </c>
      <c r="G5" s="48">
        <v>0.01</v>
      </c>
      <c r="H5" s="48">
        <v>1E-3</v>
      </c>
      <c r="I5" s="48">
        <v>8.4000000000000005E-2</v>
      </c>
      <c r="J5" s="48">
        <v>0</v>
      </c>
      <c r="K5" s="48">
        <v>5.0000000000000001E-3</v>
      </c>
      <c r="L5" s="48">
        <v>4.2999999999999997E-2</v>
      </c>
      <c r="M5" s="48">
        <v>3.0000000000000001E-3</v>
      </c>
      <c r="N5" s="48">
        <v>53.676000000000002</v>
      </c>
      <c r="O5" s="48">
        <v>0</v>
      </c>
      <c r="P5" s="48">
        <v>2.7E-2</v>
      </c>
      <c r="Q5" s="48">
        <v>3.7999999999999999E-2</v>
      </c>
      <c r="R5" s="48">
        <v>2.5000000000000001E-2</v>
      </c>
      <c r="S5" s="48">
        <v>1.7999999999999999E-2</v>
      </c>
      <c r="T5" s="48">
        <v>0</v>
      </c>
      <c r="U5" s="48">
        <v>0</v>
      </c>
      <c r="V5" s="48">
        <f t="shared" si="0"/>
        <v>85.717000000000013</v>
      </c>
      <c r="W5" s="178"/>
      <c r="X5" s="48">
        <v>1.0918910094285901</v>
      </c>
      <c r="Y5" s="77">
        <v>0</v>
      </c>
      <c r="Z5" s="77">
        <v>0</v>
      </c>
      <c r="AA5" s="77">
        <v>2E-3</v>
      </c>
      <c r="AB5" s="48">
        <v>2.88102149246044E-4</v>
      </c>
      <c r="AC5" s="48">
        <v>0</v>
      </c>
      <c r="AD5" s="48">
        <v>3.1005914970748498E-3</v>
      </c>
      <c r="AE5" s="77">
        <v>0</v>
      </c>
      <c r="AF5" s="77">
        <v>0</v>
      </c>
      <c r="AG5" s="48">
        <v>1.2542003595929501E-3</v>
      </c>
      <c r="AH5" s="48">
        <v>0</v>
      </c>
      <c r="AI5" s="48">
        <v>0.90172105476916897</v>
      </c>
      <c r="AJ5" s="48">
        <v>0</v>
      </c>
      <c r="AK5" s="48">
        <v>2.12E-4</v>
      </c>
      <c r="AL5" s="77">
        <v>2.9100000000000003E-4</v>
      </c>
      <c r="AM5" s="77">
        <v>3.1500000000000001E-4</v>
      </c>
      <c r="AN5" s="77">
        <v>3.3E-4</v>
      </c>
      <c r="AO5" s="77">
        <v>0</v>
      </c>
      <c r="AP5" s="77">
        <v>0</v>
      </c>
      <c r="AQ5" s="33">
        <f t="shared" si="1"/>
        <v>2.0014029582036725</v>
      </c>
      <c r="AR5" s="80" t="s">
        <v>62</v>
      </c>
    </row>
    <row r="6" spans="1:44" s="14" customFormat="1">
      <c r="A6" s="123" t="s">
        <v>97</v>
      </c>
      <c r="B6" s="27" t="s">
        <v>52</v>
      </c>
      <c r="C6" s="48">
        <v>30.93</v>
      </c>
      <c r="D6" s="48">
        <v>4.7E-2</v>
      </c>
      <c r="E6" s="48">
        <v>7.0000000000000001E-3</v>
      </c>
      <c r="F6" s="48">
        <v>0.1</v>
      </c>
      <c r="G6" s="48">
        <v>8.0000000000000002E-3</v>
      </c>
      <c r="H6" s="48">
        <v>0.01</v>
      </c>
      <c r="I6" s="48">
        <v>2.8000000000000001E-2</v>
      </c>
      <c r="J6" s="48">
        <v>0</v>
      </c>
      <c r="K6" s="48">
        <v>1E-3</v>
      </c>
      <c r="L6" s="48">
        <v>2.1999999999999999E-2</v>
      </c>
      <c r="M6" s="48">
        <v>0</v>
      </c>
      <c r="N6" s="48">
        <v>54.06</v>
      </c>
      <c r="O6" s="48">
        <v>0</v>
      </c>
      <c r="P6" s="48">
        <v>3.5999999999999997E-2</v>
      </c>
      <c r="Q6" s="48">
        <v>3.1E-2</v>
      </c>
      <c r="R6" s="48">
        <v>3.0000000000000001E-3</v>
      </c>
      <c r="S6" s="48">
        <v>0</v>
      </c>
      <c r="T6" s="48">
        <v>0</v>
      </c>
      <c r="U6" s="48">
        <v>3.2000000000000001E-2</v>
      </c>
      <c r="V6" s="48">
        <f t="shared" si="0"/>
        <v>85.315000000000012</v>
      </c>
      <c r="W6" s="178"/>
      <c r="X6" s="48">
        <v>1.07651023906703</v>
      </c>
      <c r="Y6" s="77">
        <v>1E-3</v>
      </c>
      <c r="Z6" s="77">
        <v>2.8699999999999998E-4</v>
      </c>
      <c r="AA6" s="77">
        <v>3.0000000000000001E-3</v>
      </c>
      <c r="AB6" s="48">
        <v>2.3282594985969701E-4</v>
      </c>
      <c r="AC6" s="48">
        <v>0</v>
      </c>
      <c r="AD6" s="48">
        <v>1.0440425417433501E-3</v>
      </c>
      <c r="AE6" s="77">
        <v>0</v>
      </c>
      <c r="AF6" s="77">
        <v>0</v>
      </c>
      <c r="AG6" s="48">
        <v>6.48210474396264E-4</v>
      </c>
      <c r="AH6" s="48">
        <v>0</v>
      </c>
      <c r="AI6" s="48">
        <v>0.91740901997492696</v>
      </c>
      <c r="AJ6" s="48">
        <v>0</v>
      </c>
      <c r="AK6" s="48">
        <v>2.8499999999999999E-4</v>
      </c>
      <c r="AL6" s="77">
        <v>2.4000000000000001E-4</v>
      </c>
      <c r="AM6" s="77">
        <v>3.82E-5</v>
      </c>
      <c r="AN6" s="77">
        <v>0</v>
      </c>
      <c r="AO6" s="77">
        <v>0</v>
      </c>
      <c r="AP6" s="77">
        <v>3.9800000000000002E-4</v>
      </c>
      <c r="AQ6" s="33">
        <f t="shared" si="1"/>
        <v>2.0010925380079558</v>
      </c>
      <c r="AR6" s="80" t="s">
        <v>62</v>
      </c>
    </row>
    <row r="7" spans="1:44" s="14" customFormat="1">
      <c r="A7" s="123" t="s">
        <v>97</v>
      </c>
      <c r="B7" s="27" t="s">
        <v>52</v>
      </c>
      <c r="C7" s="48">
        <v>30.247</v>
      </c>
      <c r="D7" s="48">
        <v>1.0999999999999999E-2</v>
      </c>
      <c r="E7" s="48">
        <v>0</v>
      </c>
      <c r="F7" s="48">
        <v>0.20100000000000001</v>
      </c>
      <c r="G7" s="48">
        <v>0</v>
      </c>
      <c r="H7" s="48">
        <v>0</v>
      </c>
      <c r="I7" s="48">
        <v>2.3E-2</v>
      </c>
      <c r="J7" s="48">
        <v>2.5999999999999999E-2</v>
      </c>
      <c r="K7" s="48">
        <v>0</v>
      </c>
      <c r="L7" s="48">
        <v>0.04</v>
      </c>
      <c r="M7" s="48">
        <v>0</v>
      </c>
      <c r="N7" s="48">
        <v>53.811999999999998</v>
      </c>
      <c r="O7" s="48">
        <v>0</v>
      </c>
      <c r="P7" s="48">
        <v>0</v>
      </c>
      <c r="Q7" s="48">
        <v>1E-3</v>
      </c>
      <c r="R7" s="48">
        <v>0</v>
      </c>
      <c r="S7" s="48">
        <v>4.7E-2</v>
      </c>
      <c r="T7" s="48">
        <v>0</v>
      </c>
      <c r="U7" s="48">
        <v>0</v>
      </c>
      <c r="V7" s="48">
        <f t="shared" si="0"/>
        <v>84.408000000000001</v>
      </c>
      <c r="W7" s="178"/>
      <c r="X7" s="48">
        <v>1.0669416380185901</v>
      </c>
      <c r="Y7" s="77">
        <v>0</v>
      </c>
      <c r="Z7" s="77">
        <v>0</v>
      </c>
      <c r="AA7" s="77">
        <v>6.0000000000000001E-3</v>
      </c>
      <c r="AB7" s="48">
        <v>0</v>
      </c>
      <c r="AC7" s="48">
        <v>0</v>
      </c>
      <c r="AD7" s="48">
        <v>8.6917677425408396E-4</v>
      </c>
      <c r="AE7" s="77">
        <v>0</v>
      </c>
      <c r="AF7" s="77">
        <v>0</v>
      </c>
      <c r="AG7" s="48">
        <v>1.1944651077349E-3</v>
      </c>
      <c r="AH7" s="48">
        <v>0</v>
      </c>
      <c r="AI7" s="48">
        <v>0.92552085824262498</v>
      </c>
      <c r="AJ7" s="48">
        <v>0</v>
      </c>
      <c r="AK7" s="48">
        <v>0</v>
      </c>
      <c r="AL7" s="77">
        <v>7.8499999999999994E-6</v>
      </c>
      <c r="AM7" s="77">
        <v>0</v>
      </c>
      <c r="AN7" s="77">
        <v>8.8199999999999997E-4</v>
      </c>
      <c r="AO7" s="77">
        <v>0</v>
      </c>
      <c r="AP7" s="77">
        <v>0</v>
      </c>
      <c r="AQ7" s="33">
        <f t="shared" si="1"/>
        <v>2.0014159881432039</v>
      </c>
      <c r="AR7" s="80" t="s">
        <v>62</v>
      </c>
    </row>
    <row r="8" spans="1:44" s="14" customFormat="1">
      <c r="A8" s="123" t="s">
        <v>100</v>
      </c>
      <c r="B8" s="27" t="s">
        <v>52</v>
      </c>
      <c r="C8" s="48">
        <v>31.257999999999999</v>
      </c>
      <c r="D8" s="48">
        <v>8.3000000000000004E-2</v>
      </c>
      <c r="E8" s="48">
        <v>0</v>
      </c>
      <c r="F8" s="48">
        <v>0</v>
      </c>
      <c r="G8" s="48">
        <v>4.0000000000000001E-3</v>
      </c>
      <c r="H8" s="48">
        <v>2.4E-2</v>
      </c>
      <c r="I8" s="48">
        <v>1.2E-2</v>
      </c>
      <c r="J8" s="48">
        <v>0</v>
      </c>
      <c r="K8" s="48">
        <v>4.0000000000000001E-3</v>
      </c>
      <c r="L8" s="48">
        <v>8.3000000000000004E-2</v>
      </c>
      <c r="M8" s="48">
        <v>0</v>
      </c>
      <c r="N8" s="48">
        <v>63.283999999999999</v>
      </c>
      <c r="O8" s="48">
        <v>0</v>
      </c>
      <c r="P8" s="48">
        <v>0</v>
      </c>
      <c r="Q8" s="48">
        <v>0</v>
      </c>
      <c r="R8" s="48">
        <v>0.04</v>
      </c>
      <c r="S8" s="48">
        <v>0.104</v>
      </c>
      <c r="T8" s="48">
        <v>0</v>
      </c>
      <c r="U8" s="48">
        <v>1.4999999999999999E-2</v>
      </c>
      <c r="V8" s="48">
        <f t="shared" si="0"/>
        <v>94.911000000000001</v>
      </c>
      <c r="W8" s="178"/>
      <c r="X8" s="48">
        <v>1.0026906489538201</v>
      </c>
      <c r="Y8" s="77">
        <v>2E-3</v>
      </c>
      <c r="Z8" s="77">
        <v>0</v>
      </c>
      <c r="AA8" s="77">
        <v>0</v>
      </c>
      <c r="AB8" s="48">
        <v>1.07292390297849E-4</v>
      </c>
      <c r="AC8" s="48">
        <v>0</v>
      </c>
      <c r="AD8" s="48">
        <v>4.1239077618939601E-4</v>
      </c>
      <c r="AE8" s="77">
        <v>0</v>
      </c>
      <c r="AF8" s="77">
        <v>0</v>
      </c>
      <c r="AG8" s="48">
        <v>2.2539225523486601E-3</v>
      </c>
      <c r="AH8" s="48">
        <v>0</v>
      </c>
      <c r="AI8" s="48">
        <v>0.98980221036299298</v>
      </c>
      <c r="AJ8" s="48">
        <v>0</v>
      </c>
      <c r="AK8" s="48">
        <v>0</v>
      </c>
      <c r="AL8" s="77">
        <v>0</v>
      </c>
      <c r="AM8" s="77">
        <v>4.6999999999999999E-4</v>
      </c>
      <c r="AN8" s="77">
        <v>1.7750000000000001E-3</v>
      </c>
      <c r="AO8" s="77">
        <v>0</v>
      </c>
      <c r="AP8" s="77">
        <v>1.7200000000000001E-4</v>
      </c>
      <c r="AQ8" s="33">
        <f t="shared" si="1"/>
        <v>1.999683465035649</v>
      </c>
      <c r="AR8" s="80" t="s">
        <v>62</v>
      </c>
    </row>
    <row r="9" spans="1:44" s="14" customFormat="1">
      <c r="A9" s="123" t="s">
        <v>100</v>
      </c>
      <c r="B9" s="27" t="s">
        <v>52</v>
      </c>
      <c r="C9" s="48">
        <v>31.033999999999999</v>
      </c>
      <c r="D9" s="48">
        <v>3.1E-2</v>
      </c>
      <c r="E9" s="48">
        <v>0.16600000000000001</v>
      </c>
      <c r="F9" s="48">
        <v>0</v>
      </c>
      <c r="G9" s="48">
        <v>6.8000000000000005E-2</v>
      </c>
      <c r="H9" s="48">
        <v>6.9000000000000006E-2</v>
      </c>
      <c r="I9" s="48">
        <v>0.11799999999999999</v>
      </c>
      <c r="J9" s="48">
        <v>3.7999999999999999E-2</v>
      </c>
      <c r="K9" s="48">
        <v>5.0000000000000001E-3</v>
      </c>
      <c r="L9" s="48">
        <v>0.128</v>
      </c>
      <c r="M9" s="48">
        <v>8.9999999999999993E-3</v>
      </c>
      <c r="N9" s="48">
        <v>61.963000000000001</v>
      </c>
      <c r="O9" s="48">
        <v>0</v>
      </c>
      <c r="P9" s="48">
        <v>0.217</v>
      </c>
      <c r="Q9" s="48">
        <v>0.3</v>
      </c>
      <c r="R9" s="48">
        <v>7.3999999999999996E-2</v>
      </c>
      <c r="S9" s="48">
        <v>0</v>
      </c>
      <c r="T9" s="48">
        <v>0</v>
      </c>
      <c r="U9" s="48">
        <v>0.01</v>
      </c>
      <c r="V9" s="48">
        <f t="shared" si="0"/>
        <v>94.22999999999999</v>
      </c>
      <c r="W9" s="178"/>
      <c r="X9" s="48">
        <v>1.0034342449201299</v>
      </c>
      <c r="Y9" s="77">
        <v>1E-3</v>
      </c>
      <c r="Z9" s="77">
        <v>6.326E-3</v>
      </c>
      <c r="AA9" s="77">
        <v>0</v>
      </c>
      <c r="AB9" s="48">
        <v>1.8384982755871701E-3</v>
      </c>
      <c r="AC9" s="48">
        <v>0</v>
      </c>
      <c r="AD9" s="48">
        <v>4.0874748074994404E-3</v>
      </c>
      <c r="AE9" s="77">
        <v>1E-3</v>
      </c>
      <c r="AF9" s="77">
        <v>0</v>
      </c>
      <c r="AG9" s="48">
        <v>3.5036139837296698E-3</v>
      </c>
      <c r="AH9" s="48">
        <v>0</v>
      </c>
      <c r="AI9" s="48">
        <v>0.97685998173012001</v>
      </c>
      <c r="AJ9" s="48">
        <v>0</v>
      </c>
      <c r="AK9" s="48">
        <v>1.5969999999999999E-3</v>
      </c>
      <c r="AL9" s="77">
        <v>2.1580000000000002E-3</v>
      </c>
      <c r="AM9" s="77">
        <v>8.7600000000000004E-4</v>
      </c>
      <c r="AN9" s="77">
        <v>0</v>
      </c>
      <c r="AO9" s="77">
        <v>0</v>
      </c>
      <c r="AP9" s="77">
        <v>1.15E-4</v>
      </c>
      <c r="AQ9" s="33">
        <f t="shared" si="1"/>
        <v>2.0027958137170661</v>
      </c>
      <c r="AR9" s="80" t="s">
        <v>62</v>
      </c>
    </row>
    <row r="10" spans="1:44" s="14" customFormat="1">
      <c r="A10" s="123" t="s">
        <v>100</v>
      </c>
      <c r="B10" s="27" t="s">
        <v>52</v>
      </c>
      <c r="C10" s="48">
        <v>30.890999999999998</v>
      </c>
      <c r="D10" s="48">
        <v>6.7000000000000004E-2</v>
      </c>
      <c r="E10" s="48">
        <v>4.9000000000000002E-2</v>
      </c>
      <c r="F10" s="48">
        <v>8.0000000000000002E-3</v>
      </c>
      <c r="G10" s="48">
        <v>0.129</v>
      </c>
      <c r="H10" s="48">
        <v>7.0000000000000001E-3</v>
      </c>
      <c r="I10" s="48">
        <v>0.16600000000000001</v>
      </c>
      <c r="J10" s="48">
        <v>5.1999999999999998E-2</v>
      </c>
      <c r="K10" s="48">
        <v>0</v>
      </c>
      <c r="L10" s="48">
        <v>5.1999999999999998E-2</v>
      </c>
      <c r="M10" s="48">
        <v>0</v>
      </c>
      <c r="N10" s="48">
        <v>64.433000000000007</v>
      </c>
      <c r="O10" s="48">
        <v>0</v>
      </c>
      <c r="P10" s="48">
        <v>0.27</v>
      </c>
      <c r="Q10" s="48">
        <v>0.28699999999999998</v>
      </c>
      <c r="R10" s="48">
        <v>0</v>
      </c>
      <c r="S10" s="48">
        <v>6.8000000000000005E-2</v>
      </c>
      <c r="T10" s="48">
        <v>0</v>
      </c>
      <c r="U10" s="48">
        <v>0</v>
      </c>
      <c r="V10" s="48">
        <f t="shared" si="0"/>
        <v>96.479000000000013</v>
      </c>
      <c r="W10" s="178"/>
      <c r="X10" s="48">
        <v>0.984963159655732</v>
      </c>
      <c r="Y10" s="77">
        <v>2E-3</v>
      </c>
      <c r="Z10" s="77">
        <v>1.8400000000000001E-3</v>
      </c>
      <c r="AA10" s="77">
        <v>0</v>
      </c>
      <c r="AB10" s="48">
        <v>3.4393857007503502E-3</v>
      </c>
      <c r="AC10" s="48">
        <v>0</v>
      </c>
      <c r="AD10" s="48">
        <v>5.67045654483345E-3</v>
      </c>
      <c r="AE10" s="77">
        <v>1E-3</v>
      </c>
      <c r="AF10" s="77">
        <v>0</v>
      </c>
      <c r="AG10" s="48">
        <v>1.40361009129783E-3</v>
      </c>
      <c r="AH10" s="48">
        <v>0</v>
      </c>
      <c r="AI10" s="48">
        <v>1.0017171094265001</v>
      </c>
      <c r="AJ10" s="48">
        <v>0</v>
      </c>
      <c r="AK10" s="48">
        <v>1.957E-3</v>
      </c>
      <c r="AL10" s="77">
        <v>2.0339999999999998E-3</v>
      </c>
      <c r="AM10" s="77">
        <v>0</v>
      </c>
      <c r="AN10" s="77">
        <v>1.1529999999999999E-3</v>
      </c>
      <c r="AO10" s="77">
        <v>0</v>
      </c>
      <c r="AP10" s="77">
        <v>0</v>
      </c>
      <c r="AQ10" s="33">
        <f t="shared" si="1"/>
        <v>2.0071777214191138</v>
      </c>
      <c r="AR10" s="80" t="s">
        <v>62</v>
      </c>
    </row>
    <row r="11" spans="1:44" s="14" customFormat="1">
      <c r="A11" s="123" t="s">
        <v>100</v>
      </c>
      <c r="B11" s="27" t="s">
        <v>52</v>
      </c>
      <c r="C11" s="48">
        <v>30.617999999999999</v>
      </c>
      <c r="D11" s="48">
        <v>4.3999999999999997E-2</v>
      </c>
      <c r="E11" s="48">
        <v>2.4E-2</v>
      </c>
      <c r="F11" s="48">
        <v>0</v>
      </c>
      <c r="G11" s="48">
        <v>0.06</v>
      </c>
      <c r="H11" s="48">
        <v>3.7999999999999999E-2</v>
      </c>
      <c r="I11" s="48">
        <v>0.32100000000000001</v>
      </c>
      <c r="J11" s="48">
        <v>7.0000000000000007E-2</v>
      </c>
      <c r="K11" s="48">
        <v>0</v>
      </c>
      <c r="L11" s="48">
        <v>9.4E-2</v>
      </c>
      <c r="M11" s="48">
        <v>8.9999999999999993E-3</v>
      </c>
      <c r="N11" s="48">
        <v>64.61</v>
      </c>
      <c r="O11" s="48">
        <v>0</v>
      </c>
      <c r="P11" s="48">
        <v>0.223</v>
      </c>
      <c r="Q11" s="48">
        <v>0.47299999999999998</v>
      </c>
      <c r="R11" s="48">
        <v>1.4999999999999999E-2</v>
      </c>
      <c r="S11" s="48">
        <v>4.5999999999999999E-2</v>
      </c>
      <c r="T11" s="48">
        <v>0</v>
      </c>
      <c r="U11" s="48">
        <v>0</v>
      </c>
      <c r="V11" s="48">
        <f t="shared" si="0"/>
        <v>96.64500000000001</v>
      </c>
      <c r="W11" s="178"/>
      <c r="X11" s="48">
        <v>0.97643216509487996</v>
      </c>
      <c r="Y11" s="77">
        <v>1E-3</v>
      </c>
      <c r="Z11" s="77">
        <v>9.0200000000000002E-4</v>
      </c>
      <c r="AA11" s="77">
        <v>0</v>
      </c>
      <c r="AB11" s="48">
        <v>1.59999881300875E-3</v>
      </c>
      <c r="AC11" s="48">
        <v>0</v>
      </c>
      <c r="AD11" s="48">
        <v>1.0967110266111401E-2</v>
      </c>
      <c r="AE11" s="77">
        <v>1E-3</v>
      </c>
      <c r="AF11" s="77">
        <v>0</v>
      </c>
      <c r="AG11" s="48">
        <v>2.5377464616926802E-3</v>
      </c>
      <c r="AH11" s="48">
        <v>0</v>
      </c>
      <c r="AI11" s="48">
        <v>1.0046475260665699</v>
      </c>
      <c r="AJ11" s="48">
        <v>0</v>
      </c>
      <c r="AK11" s="48">
        <v>1.6180000000000001E-3</v>
      </c>
      <c r="AL11" s="77">
        <v>3.356E-3</v>
      </c>
      <c r="AM11" s="77">
        <v>1.75E-4</v>
      </c>
      <c r="AN11" s="77">
        <v>7.8100000000000001E-4</v>
      </c>
      <c r="AO11" s="77">
        <v>0</v>
      </c>
      <c r="AP11" s="77">
        <v>0</v>
      </c>
      <c r="AQ11" s="33">
        <f t="shared" si="1"/>
        <v>2.0050165467022629</v>
      </c>
      <c r="AR11" s="80" t="s">
        <v>62</v>
      </c>
    </row>
    <row r="12" spans="1:44" s="14" customFormat="1">
      <c r="A12" s="123" t="s">
        <v>100</v>
      </c>
      <c r="B12" s="27" t="s">
        <v>52</v>
      </c>
      <c r="C12" s="48">
        <v>29.94</v>
      </c>
      <c r="D12" s="48">
        <v>7.2999999999999995E-2</v>
      </c>
      <c r="E12" s="48">
        <v>0.111</v>
      </c>
      <c r="F12" s="48">
        <v>2.5999999999999999E-2</v>
      </c>
      <c r="G12" s="48">
        <v>5.5E-2</v>
      </c>
      <c r="H12" s="48">
        <v>2.9000000000000001E-2</v>
      </c>
      <c r="I12" s="48">
        <v>0.44900000000000001</v>
      </c>
      <c r="J12" s="48">
        <v>0.121</v>
      </c>
      <c r="K12" s="48">
        <v>0</v>
      </c>
      <c r="L12" s="48">
        <v>0.19</v>
      </c>
      <c r="M12" s="48">
        <v>0</v>
      </c>
      <c r="N12" s="48">
        <v>60.573999999999998</v>
      </c>
      <c r="O12" s="48">
        <v>0</v>
      </c>
      <c r="P12" s="48">
        <v>0.13900000000000001</v>
      </c>
      <c r="Q12" s="48">
        <v>0.66200000000000003</v>
      </c>
      <c r="R12" s="48">
        <v>0</v>
      </c>
      <c r="S12" s="48">
        <v>0</v>
      </c>
      <c r="T12" s="48">
        <v>0</v>
      </c>
      <c r="U12" s="48">
        <v>4.9000000000000002E-2</v>
      </c>
      <c r="V12" s="48">
        <f t="shared" si="0"/>
        <v>92.418000000000006</v>
      </c>
      <c r="W12" s="178"/>
      <c r="X12" s="48">
        <v>0.99171639280314206</v>
      </c>
      <c r="Y12" s="77">
        <v>2E-3</v>
      </c>
      <c r="Z12" s="77">
        <v>4.333E-3</v>
      </c>
      <c r="AA12" s="77">
        <v>1E-3</v>
      </c>
      <c r="AB12" s="48">
        <v>1.52335645467632E-3</v>
      </c>
      <c r="AC12" s="48">
        <v>0</v>
      </c>
      <c r="AD12" s="48">
        <v>1.5933234797546901E-2</v>
      </c>
      <c r="AE12" s="77">
        <v>2E-3</v>
      </c>
      <c r="AF12" s="77">
        <v>0</v>
      </c>
      <c r="AG12" s="48">
        <v>5.3277570909638699E-3</v>
      </c>
      <c r="AH12" s="48">
        <v>0</v>
      </c>
      <c r="AI12" s="48">
        <v>0.97829688077167798</v>
      </c>
      <c r="AJ12" s="48">
        <v>0</v>
      </c>
      <c r="AK12" s="48">
        <v>1.0480000000000001E-3</v>
      </c>
      <c r="AL12" s="77">
        <v>4.8789999999999997E-3</v>
      </c>
      <c r="AM12" s="77">
        <v>0</v>
      </c>
      <c r="AN12" s="77">
        <v>0</v>
      </c>
      <c r="AO12" s="77">
        <v>0</v>
      </c>
      <c r="AP12" s="77">
        <v>5.8E-4</v>
      </c>
      <c r="AQ12" s="33">
        <f t="shared" si="1"/>
        <v>2.0086376219180067</v>
      </c>
      <c r="AR12" s="80" t="s">
        <v>62</v>
      </c>
    </row>
    <row r="13" spans="1:44" s="15" customFormat="1">
      <c r="A13" s="123" t="s">
        <v>100</v>
      </c>
      <c r="B13" s="27" t="s">
        <v>52</v>
      </c>
      <c r="C13" s="77">
        <v>25.018999999999998</v>
      </c>
      <c r="D13" s="77">
        <v>0.1</v>
      </c>
      <c r="E13" s="77">
        <v>0.61399999999999999</v>
      </c>
      <c r="F13" s="77">
        <v>0</v>
      </c>
      <c r="G13" s="77">
        <v>1.4970000000000001</v>
      </c>
      <c r="H13" s="77">
        <v>3.5999999999999997E-2</v>
      </c>
      <c r="I13" s="77">
        <v>0.77600000000000002</v>
      </c>
      <c r="J13" s="77">
        <v>0.13100000000000001</v>
      </c>
      <c r="K13" s="77">
        <v>0</v>
      </c>
      <c r="L13" s="77">
        <v>1.8620000000000001</v>
      </c>
      <c r="M13" s="77">
        <v>1.0999999999999999E-2</v>
      </c>
      <c r="N13" s="77">
        <v>39.799999999999997</v>
      </c>
      <c r="O13" s="77">
        <v>1.0999999999999999E-2</v>
      </c>
      <c r="P13" s="77">
        <v>0.58799999999999997</v>
      </c>
      <c r="Q13" s="77">
        <v>1.1240000000000001</v>
      </c>
      <c r="R13" s="77">
        <v>2.5000000000000001E-2</v>
      </c>
      <c r="S13" s="77">
        <v>0</v>
      </c>
      <c r="T13" s="77">
        <v>0</v>
      </c>
      <c r="U13" s="77">
        <v>0</v>
      </c>
      <c r="V13" s="48">
        <f t="shared" si="0"/>
        <v>71.593999999999994</v>
      </c>
      <c r="W13" s="178"/>
      <c r="X13" s="77">
        <v>1.0307832244383399</v>
      </c>
      <c r="Y13" s="77">
        <v>3.0000000000000001E-3</v>
      </c>
      <c r="Z13" s="77">
        <v>2.9812999999999999E-2</v>
      </c>
      <c r="AA13" s="77">
        <v>0</v>
      </c>
      <c r="AB13" s="77">
        <v>5.1572994262988198E-2</v>
      </c>
      <c r="AC13" s="77">
        <v>0</v>
      </c>
      <c r="AD13" s="77">
        <v>3.4251613532932101E-2</v>
      </c>
      <c r="AE13" s="77">
        <v>3.0000000000000001E-3</v>
      </c>
      <c r="AF13" s="77">
        <v>0</v>
      </c>
      <c r="AG13" s="77">
        <v>6.4942976607252303E-2</v>
      </c>
      <c r="AH13" s="77">
        <v>0</v>
      </c>
      <c r="AI13" s="77">
        <v>0.79951973190697201</v>
      </c>
      <c r="AJ13" s="77">
        <v>2.05E-4</v>
      </c>
      <c r="AK13" s="77">
        <v>5.5120000000000004E-3</v>
      </c>
      <c r="AL13" s="77">
        <v>1.0304000000000001E-2</v>
      </c>
      <c r="AM13" s="77">
        <v>3.77E-4</v>
      </c>
      <c r="AN13" s="77">
        <v>0</v>
      </c>
      <c r="AO13" s="77">
        <v>0</v>
      </c>
      <c r="AP13" s="77">
        <v>0</v>
      </c>
      <c r="AQ13" s="33">
        <f t="shared" si="1"/>
        <v>2.0332815407484839</v>
      </c>
      <c r="AR13" s="81" t="s">
        <v>102</v>
      </c>
    </row>
    <row r="14" spans="1:44" s="15" customFormat="1">
      <c r="A14" s="123" t="s">
        <v>100</v>
      </c>
      <c r="B14" s="27" t="s">
        <v>52</v>
      </c>
      <c r="C14" s="77">
        <v>23.591999999999999</v>
      </c>
      <c r="D14" s="77">
        <v>9.9000000000000005E-2</v>
      </c>
      <c r="E14" s="77">
        <v>0.38800000000000001</v>
      </c>
      <c r="F14" s="77">
        <v>0.01</v>
      </c>
      <c r="G14" s="77">
        <v>1.2709999999999999</v>
      </c>
      <c r="H14" s="77">
        <v>0.01</v>
      </c>
      <c r="I14" s="77">
        <v>0.57299999999999995</v>
      </c>
      <c r="J14" s="77">
        <v>0.13800000000000001</v>
      </c>
      <c r="K14" s="77">
        <v>0</v>
      </c>
      <c r="L14" s="77">
        <v>2.1970000000000001</v>
      </c>
      <c r="M14" s="77">
        <v>0</v>
      </c>
      <c r="N14" s="77">
        <v>42.716000000000001</v>
      </c>
      <c r="O14" s="77">
        <v>0</v>
      </c>
      <c r="P14" s="77">
        <v>6.0999999999999999E-2</v>
      </c>
      <c r="Q14" s="77">
        <v>0.93500000000000005</v>
      </c>
      <c r="R14" s="77">
        <v>0</v>
      </c>
      <c r="S14" s="77">
        <v>0</v>
      </c>
      <c r="T14" s="77">
        <v>0</v>
      </c>
      <c r="U14" s="77">
        <v>1.7000000000000001E-2</v>
      </c>
      <c r="V14" s="48">
        <f t="shared" si="0"/>
        <v>72.007000000000005</v>
      </c>
      <c r="W14" s="178"/>
      <c r="X14" s="77">
        <v>0.97675762066587302</v>
      </c>
      <c r="Y14" s="77">
        <v>3.0000000000000001E-3</v>
      </c>
      <c r="Z14" s="77">
        <v>1.8929999999999999E-2</v>
      </c>
      <c r="AA14" s="77">
        <v>0</v>
      </c>
      <c r="AB14" s="77">
        <v>4.4001831215828402E-2</v>
      </c>
      <c r="AC14" s="77">
        <v>0</v>
      </c>
      <c r="AD14" s="77">
        <v>2.5415496004460501E-2</v>
      </c>
      <c r="AE14" s="77">
        <v>3.0000000000000001E-3</v>
      </c>
      <c r="AF14" s="77">
        <v>0</v>
      </c>
      <c r="AG14" s="77">
        <v>7.7002925356670193E-2</v>
      </c>
      <c r="AH14" s="77">
        <v>0</v>
      </c>
      <c r="AI14" s="77">
        <v>0.86230587717753004</v>
      </c>
      <c r="AJ14" s="77">
        <v>0</v>
      </c>
      <c r="AK14" s="77">
        <v>5.7499999999999999E-4</v>
      </c>
      <c r="AL14" s="77">
        <v>8.6119999999999999E-3</v>
      </c>
      <c r="AM14" s="77">
        <v>0</v>
      </c>
      <c r="AN14" s="77">
        <v>0</v>
      </c>
      <c r="AO14" s="77">
        <v>0</v>
      </c>
      <c r="AP14" s="77">
        <v>2.5099999999999998E-4</v>
      </c>
      <c r="AQ14" s="33">
        <f t="shared" si="1"/>
        <v>2.0198517504203619</v>
      </c>
      <c r="AR14" s="81" t="s">
        <v>102</v>
      </c>
    </row>
    <row r="15" spans="1:44" s="15" customFormat="1">
      <c r="A15" s="123" t="s">
        <v>100</v>
      </c>
      <c r="B15" s="27" t="s">
        <v>52</v>
      </c>
      <c r="C15" s="77">
        <v>27.998000000000001</v>
      </c>
      <c r="D15" s="77">
        <v>0.11600000000000001</v>
      </c>
      <c r="E15" s="77">
        <v>0.11</v>
      </c>
      <c r="F15" s="77">
        <v>4.0000000000000001E-3</v>
      </c>
      <c r="G15" s="77">
        <v>1.5569999999999999</v>
      </c>
      <c r="H15" s="77">
        <v>0.01</v>
      </c>
      <c r="I15" s="77">
        <v>0.39300000000000002</v>
      </c>
      <c r="J15" s="77">
        <v>6.8000000000000005E-2</v>
      </c>
      <c r="K15" s="77">
        <v>0</v>
      </c>
      <c r="L15" s="77">
        <v>1.3620000000000001</v>
      </c>
      <c r="M15" s="77">
        <v>0.01</v>
      </c>
      <c r="N15" s="77">
        <v>47.945999999999998</v>
      </c>
      <c r="O15" s="77">
        <v>0</v>
      </c>
      <c r="P15" s="77">
        <v>0</v>
      </c>
      <c r="Q15" s="77">
        <v>0.98199999999999998</v>
      </c>
      <c r="R15" s="77">
        <v>2.1999999999999999E-2</v>
      </c>
      <c r="S15" s="77">
        <v>7.2999999999999995E-2</v>
      </c>
      <c r="T15" s="77">
        <v>0</v>
      </c>
      <c r="U15" s="77">
        <v>4.0000000000000001E-3</v>
      </c>
      <c r="V15" s="48">
        <f t="shared" si="0"/>
        <v>80.655000000000001</v>
      </c>
      <c r="W15" s="178"/>
      <c r="X15" s="77">
        <v>1.05729972613709</v>
      </c>
      <c r="Y15" s="77">
        <v>3.0000000000000001E-3</v>
      </c>
      <c r="Z15" s="77">
        <v>4.7869999999999996E-3</v>
      </c>
      <c r="AA15" s="77">
        <v>0</v>
      </c>
      <c r="AB15" s="77">
        <v>4.9165773332956797E-2</v>
      </c>
      <c r="AC15" s="77">
        <v>0</v>
      </c>
      <c r="AD15" s="77">
        <v>1.5899577352696499E-2</v>
      </c>
      <c r="AE15" s="77">
        <v>1E-3</v>
      </c>
      <c r="AF15" s="77">
        <v>0</v>
      </c>
      <c r="AG15" s="77">
        <v>5.5727027925285E-2</v>
      </c>
      <c r="AH15" s="77">
        <v>0</v>
      </c>
      <c r="AI15" s="77">
        <v>0.88282009696952701</v>
      </c>
      <c r="AJ15" s="77">
        <v>0</v>
      </c>
      <c r="AK15" s="77">
        <v>0</v>
      </c>
      <c r="AL15" s="77">
        <v>8.0680000000000005E-3</v>
      </c>
      <c r="AM15" s="77">
        <v>2.9700000000000001E-4</v>
      </c>
      <c r="AN15" s="77">
        <v>1.4339999999999999E-3</v>
      </c>
      <c r="AO15" s="77">
        <v>0</v>
      </c>
      <c r="AP15" s="77">
        <v>5.27E-5</v>
      </c>
      <c r="AQ15" s="33">
        <f t="shared" si="1"/>
        <v>2.0795509017175555</v>
      </c>
      <c r="AR15" s="81" t="s">
        <v>102</v>
      </c>
    </row>
    <row r="16" spans="1:44" s="15" customFormat="1">
      <c r="A16" s="123" t="s">
        <v>100</v>
      </c>
      <c r="B16" s="27" t="s">
        <v>52</v>
      </c>
      <c r="C16" s="77">
        <v>21.611000000000001</v>
      </c>
      <c r="D16" s="77">
        <v>0.20499999999999999</v>
      </c>
      <c r="E16" s="77">
        <v>0.73699999999999999</v>
      </c>
      <c r="F16" s="77">
        <v>4.2000000000000003E-2</v>
      </c>
      <c r="G16" s="77">
        <v>3.871</v>
      </c>
      <c r="H16" s="77">
        <v>3.9E-2</v>
      </c>
      <c r="I16" s="77">
        <v>0.79700000000000004</v>
      </c>
      <c r="J16" s="77">
        <v>0.22600000000000001</v>
      </c>
      <c r="K16" s="77">
        <v>1.0999999999999999E-2</v>
      </c>
      <c r="L16" s="77">
        <v>2.653</v>
      </c>
      <c r="M16" s="77">
        <v>0</v>
      </c>
      <c r="N16" s="77">
        <v>36.216999999999999</v>
      </c>
      <c r="O16" s="77">
        <v>2.3E-2</v>
      </c>
      <c r="P16" s="77">
        <v>8.9999999999999993E-3</v>
      </c>
      <c r="Q16" s="77">
        <v>1.0289999999999999</v>
      </c>
      <c r="R16" s="77">
        <v>0</v>
      </c>
      <c r="S16" s="77">
        <v>0</v>
      </c>
      <c r="T16" s="77">
        <v>0</v>
      </c>
      <c r="U16" s="77">
        <v>2.4E-2</v>
      </c>
      <c r="V16" s="48">
        <f t="shared" si="0"/>
        <v>67.493999999999986</v>
      </c>
      <c r="W16" s="178"/>
      <c r="X16" s="77">
        <v>0.95317351017225804</v>
      </c>
      <c r="Y16" s="77">
        <v>7.0000000000000001E-3</v>
      </c>
      <c r="Z16" s="77">
        <v>3.8310999999999998E-2</v>
      </c>
      <c r="AA16" s="77">
        <v>1E-3</v>
      </c>
      <c r="AB16" s="77">
        <v>0.14276555033153801</v>
      </c>
      <c r="AC16" s="77">
        <v>0</v>
      </c>
      <c r="AD16" s="77">
        <v>3.7659742082862699E-2</v>
      </c>
      <c r="AE16" s="77">
        <v>5.0000000000000001E-3</v>
      </c>
      <c r="AF16" s="77">
        <v>0</v>
      </c>
      <c r="AG16" s="77">
        <v>9.9057980485620797E-2</v>
      </c>
      <c r="AH16" s="77">
        <v>0</v>
      </c>
      <c r="AI16" s="77">
        <v>0.77885801522756404</v>
      </c>
      <c r="AJ16" s="77">
        <v>4.5899999999999999E-4</v>
      </c>
      <c r="AK16" s="77">
        <v>9.0299999999999999E-5</v>
      </c>
      <c r="AL16" s="77">
        <v>1.0097999999999999E-2</v>
      </c>
      <c r="AM16" s="77">
        <v>0</v>
      </c>
      <c r="AN16" s="77">
        <v>0</v>
      </c>
      <c r="AO16" s="77">
        <v>0</v>
      </c>
      <c r="AP16" s="77">
        <v>3.7800000000000003E-4</v>
      </c>
      <c r="AQ16" s="33">
        <f t="shared" si="1"/>
        <v>2.0738510982998437</v>
      </c>
      <c r="AR16" s="81" t="s">
        <v>102</v>
      </c>
    </row>
    <row r="17" spans="1:44" s="15" customFormat="1">
      <c r="A17" s="124" t="s">
        <v>100</v>
      </c>
      <c r="B17" s="57" t="s">
        <v>52</v>
      </c>
      <c r="C17" s="82">
        <v>24.145</v>
      </c>
      <c r="D17" s="82">
        <v>0.09</v>
      </c>
      <c r="E17" s="82">
        <v>0.60699999999999998</v>
      </c>
      <c r="F17" s="82">
        <v>0</v>
      </c>
      <c r="G17" s="82">
        <v>1.1839999999999999</v>
      </c>
      <c r="H17" s="82">
        <v>2.1999999999999999E-2</v>
      </c>
      <c r="I17" s="82">
        <v>0.73899999999999999</v>
      </c>
      <c r="J17" s="82">
        <v>0.112</v>
      </c>
      <c r="K17" s="82">
        <v>7.0000000000000001E-3</v>
      </c>
      <c r="L17" s="82">
        <v>1.7050000000000001</v>
      </c>
      <c r="M17" s="82">
        <v>0</v>
      </c>
      <c r="N17" s="82">
        <v>42.548999999999999</v>
      </c>
      <c r="O17" s="82">
        <v>0</v>
      </c>
      <c r="P17" s="82">
        <v>0.95599999999999996</v>
      </c>
      <c r="Q17" s="82">
        <v>0.96099999999999997</v>
      </c>
      <c r="R17" s="82">
        <v>3.4000000000000002E-2</v>
      </c>
      <c r="S17" s="82">
        <v>7.8E-2</v>
      </c>
      <c r="T17" s="82">
        <v>0</v>
      </c>
      <c r="U17" s="82">
        <v>6.0000000000000001E-3</v>
      </c>
      <c r="V17" s="52">
        <f t="shared" si="0"/>
        <v>73.195000000000007</v>
      </c>
      <c r="W17" s="179"/>
      <c r="X17" s="82">
        <v>0.99103893289642897</v>
      </c>
      <c r="Y17" s="82">
        <v>3.0000000000000001E-3</v>
      </c>
      <c r="Z17" s="82">
        <v>2.9349E-2</v>
      </c>
      <c r="AA17" s="82">
        <v>0</v>
      </c>
      <c r="AB17" s="82">
        <v>4.0636693210188597E-2</v>
      </c>
      <c r="AC17" s="82">
        <v>0</v>
      </c>
      <c r="AD17" s="82">
        <v>3.2495996833754703E-2</v>
      </c>
      <c r="AE17" s="82">
        <v>2E-3</v>
      </c>
      <c r="AF17" s="82">
        <v>0</v>
      </c>
      <c r="AG17" s="82">
        <v>5.9243813814009803E-2</v>
      </c>
      <c r="AH17" s="82">
        <v>0</v>
      </c>
      <c r="AI17" s="82">
        <v>0.85153319676183903</v>
      </c>
      <c r="AJ17" s="82">
        <v>0</v>
      </c>
      <c r="AK17" s="82">
        <v>8.9250000000000006E-3</v>
      </c>
      <c r="AL17" s="82">
        <v>8.7720000000000003E-3</v>
      </c>
      <c r="AM17" s="82">
        <v>5.1099999999999995E-4</v>
      </c>
      <c r="AN17" s="82">
        <v>1.7030000000000001E-3</v>
      </c>
      <c r="AO17" s="82">
        <v>0</v>
      </c>
      <c r="AP17" s="82">
        <v>8.7899999999999995E-5</v>
      </c>
      <c r="AQ17" s="35">
        <f t="shared" si="1"/>
        <v>2.0292965335162214</v>
      </c>
      <c r="AR17" s="83" t="s">
        <v>102</v>
      </c>
    </row>
    <row r="18" spans="1:44" s="15" customFormat="1">
      <c r="M18" s="16"/>
      <c r="V18" s="36"/>
    </row>
  </sheetData>
  <mergeCells count="2">
    <mergeCell ref="A1:N1"/>
    <mergeCell ref="W2:W17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"/>
  <sheetViews>
    <sheetView topLeftCell="F1" workbookViewId="0">
      <selection activeCell="T20" sqref="T20"/>
    </sheetView>
  </sheetViews>
  <sheetFormatPr defaultRowHeight="15"/>
  <cols>
    <col min="1" max="1" width="10.5703125" customWidth="1"/>
    <col min="2" max="2" width="14.42578125" customWidth="1"/>
    <col min="11" max="11" width="9.140625" style="4"/>
    <col min="13" max="14" width="9.140625" style="4"/>
    <col min="17" max="17" width="9.140625" customWidth="1"/>
    <col min="18" max="18" width="8.42578125" customWidth="1"/>
    <col min="20" max="20" width="17.140625" customWidth="1"/>
  </cols>
  <sheetData>
    <row r="1" spans="1:34" ht="15.75">
      <c r="A1" s="117" t="s">
        <v>112</v>
      </c>
      <c r="B1" s="5"/>
      <c r="C1" s="5"/>
      <c r="D1" s="5"/>
      <c r="E1" s="5"/>
      <c r="F1" s="5"/>
      <c r="G1" s="5"/>
      <c r="H1" s="5"/>
      <c r="I1" s="5"/>
      <c r="J1" s="6"/>
      <c r="K1" s="8"/>
      <c r="L1" s="2"/>
      <c r="M1" s="8"/>
      <c r="N1" s="8"/>
      <c r="O1" s="2"/>
      <c r="P1" s="2"/>
      <c r="Q1" s="2"/>
      <c r="R1" s="2"/>
      <c r="S1" s="157"/>
      <c r="T1" s="110"/>
      <c r="U1" s="170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s="42" customFormat="1">
      <c r="A2" s="58" t="s">
        <v>98</v>
      </c>
      <c r="B2" s="43" t="s">
        <v>99</v>
      </c>
      <c r="C2" s="44" t="s">
        <v>3</v>
      </c>
      <c r="D2" s="44" t="s">
        <v>5</v>
      </c>
      <c r="E2" s="44" t="s">
        <v>2</v>
      </c>
      <c r="F2" s="44" t="s">
        <v>6</v>
      </c>
      <c r="G2" s="44" t="s">
        <v>16</v>
      </c>
      <c r="H2" s="44" t="s">
        <v>1</v>
      </c>
      <c r="I2" s="44" t="s">
        <v>7</v>
      </c>
      <c r="J2" s="44" t="s">
        <v>19</v>
      </c>
      <c r="K2" s="44" t="s">
        <v>63</v>
      </c>
      <c r="L2" s="44" t="s">
        <v>64</v>
      </c>
      <c r="M2" s="44" t="s">
        <v>65</v>
      </c>
      <c r="N2" s="44" t="s">
        <v>44</v>
      </c>
      <c r="O2" s="44" t="s">
        <v>54</v>
      </c>
      <c r="P2" s="44" t="s">
        <v>8</v>
      </c>
      <c r="Q2" s="9" t="s">
        <v>103</v>
      </c>
      <c r="R2" s="9" t="s">
        <v>104</v>
      </c>
      <c r="S2" s="91" t="s">
        <v>23</v>
      </c>
      <c r="T2" s="177" t="s">
        <v>124</v>
      </c>
      <c r="U2" s="165" t="s">
        <v>10</v>
      </c>
      <c r="V2" s="9" t="s">
        <v>15</v>
      </c>
      <c r="W2" s="9" t="s">
        <v>11</v>
      </c>
      <c r="X2" s="9" t="s">
        <v>66</v>
      </c>
      <c r="Y2" s="9" t="s">
        <v>67</v>
      </c>
      <c r="Z2" s="9" t="s">
        <v>28</v>
      </c>
      <c r="AA2" s="9" t="s">
        <v>29</v>
      </c>
      <c r="AB2" s="9" t="s">
        <v>12</v>
      </c>
      <c r="AC2" s="9" t="s">
        <v>26</v>
      </c>
      <c r="AD2" s="9" t="s">
        <v>95</v>
      </c>
      <c r="AE2" s="9" t="s">
        <v>96</v>
      </c>
      <c r="AF2" s="9" t="s">
        <v>94</v>
      </c>
      <c r="AG2" s="9" t="s">
        <v>47</v>
      </c>
      <c r="AH2" s="9" t="s">
        <v>23</v>
      </c>
    </row>
    <row r="3" spans="1:34" ht="15" customHeight="1">
      <c r="A3" s="125" t="s">
        <v>100</v>
      </c>
      <c r="B3" s="25" t="s">
        <v>52</v>
      </c>
      <c r="C3" s="84">
        <v>0.02</v>
      </c>
      <c r="D3" s="84">
        <v>0</v>
      </c>
      <c r="E3" s="84">
        <v>3.2000000000000001E-2</v>
      </c>
      <c r="F3" s="84">
        <v>95.257000000000005</v>
      </c>
      <c r="G3" s="84">
        <v>5.1999999999999998E-2</v>
      </c>
      <c r="H3" s="84">
        <v>1.7000000000000001E-2</v>
      </c>
      <c r="I3" s="84">
        <v>1.2E-2</v>
      </c>
      <c r="J3" s="84">
        <v>1.4E-2</v>
      </c>
      <c r="K3" s="84">
        <v>8.0000000000000002E-3</v>
      </c>
      <c r="L3" s="84">
        <v>0.13100000000000001</v>
      </c>
      <c r="M3" s="84">
        <v>0</v>
      </c>
      <c r="N3" s="84">
        <v>0.01</v>
      </c>
      <c r="O3" s="84">
        <v>1.4999999999999999E-2</v>
      </c>
      <c r="P3" s="84">
        <f>SUM(C3:O3)</f>
        <v>95.568000000000012</v>
      </c>
      <c r="Q3" s="84">
        <v>70.550281992255876</v>
      </c>
      <c r="R3" s="84">
        <v>31.77525645771664</v>
      </c>
      <c r="S3" s="84">
        <v>102.62153844997252</v>
      </c>
      <c r="T3" s="178"/>
      <c r="U3" s="84">
        <v>7.5063547546510114E-4</v>
      </c>
      <c r="V3" s="84">
        <v>0</v>
      </c>
      <c r="W3" s="84">
        <v>1.415483489194083E-3</v>
      </c>
      <c r="X3" s="84">
        <v>1.9925811606905481</v>
      </c>
      <c r="Y3" s="84">
        <v>0.99736985565912661</v>
      </c>
      <c r="Z3" s="84">
        <v>1.653E-3</v>
      </c>
      <c r="AA3" s="84">
        <v>9.5100000000000002E-4</v>
      </c>
      <c r="AB3" s="84">
        <v>4.8299999999999998E-4</v>
      </c>
      <c r="AC3" s="84">
        <v>4.15E-4</v>
      </c>
      <c r="AD3" s="84">
        <v>2.22E-4</v>
      </c>
      <c r="AE3" s="84">
        <v>3.9420000000000002E-3</v>
      </c>
      <c r="AF3" s="84">
        <v>0</v>
      </c>
      <c r="AG3" s="84">
        <v>1.93E-4</v>
      </c>
      <c r="AH3" s="85">
        <v>2.9999758878887146</v>
      </c>
    </row>
    <row r="4" spans="1:34">
      <c r="A4" s="126" t="s">
        <v>100</v>
      </c>
      <c r="B4" s="27" t="s">
        <v>52</v>
      </c>
      <c r="C4" s="86">
        <v>2.8000000000000001E-2</v>
      </c>
      <c r="D4" s="86">
        <v>6.9000000000000006E-2</v>
      </c>
      <c r="E4" s="86">
        <v>5.5E-2</v>
      </c>
      <c r="F4" s="86">
        <v>95.948999999999998</v>
      </c>
      <c r="G4" s="86">
        <v>0.124</v>
      </c>
      <c r="H4" s="86">
        <v>2.3E-2</v>
      </c>
      <c r="I4" s="86">
        <v>1.2E-2</v>
      </c>
      <c r="J4" s="86">
        <v>2.3E-2</v>
      </c>
      <c r="K4" s="86">
        <v>2.3E-2</v>
      </c>
      <c r="L4" s="86">
        <v>0.1</v>
      </c>
      <c r="M4" s="86">
        <v>0.18</v>
      </c>
      <c r="N4" s="86">
        <v>1.9E-2</v>
      </c>
      <c r="O4" s="86">
        <v>5.0000000000000001E-3</v>
      </c>
      <c r="P4" s="86">
        <f t="shared" ref="P4:P18" si="0">SUM(C4:O4)</f>
        <v>96.609999999999985</v>
      </c>
      <c r="Q4" s="86">
        <v>71.024445286749724</v>
      </c>
      <c r="R4" s="86">
        <v>32.040600294081067</v>
      </c>
      <c r="S4" s="86">
        <v>103.7210455808308</v>
      </c>
      <c r="T4" s="178"/>
      <c r="U4" s="86">
        <v>1.039924667667453E-3</v>
      </c>
      <c r="V4" s="86">
        <v>1.9279381582057819E-3</v>
      </c>
      <c r="W4" s="86">
        <v>2.4074777271493844E-3</v>
      </c>
      <c r="X4" s="86">
        <v>1.9850428002778604</v>
      </c>
      <c r="Y4" s="86">
        <v>0.99520506260549912</v>
      </c>
      <c r="Z4" s="86">
        <v>3.901E-3</v>
      </c>
      <c r="AA4" s="86">
        <v>1.273E-3</v>
      </c>
      <c r="AB4" s="86">
        <v>4.7800000000000002E-4</v>
      </c>
      <c r="AC4" s="86">
        <v>6.7500000000000004E-4</v>
      </c>
      <c r="AD4" s="86">
        <v>6.3100000000000005E-4</v>
      </c>
      <c r="AE4" s="86">
        <v>2.9780000000000002E-3</v>
      </c>
      <c r="AF4" s="86">
        <v>5.378E-3</v>
      </c>
      <c r="AG4" s="86">
        <v>3.6299999999999999E-4</v>
      </c>
      <c r="AH4" s="87">
        <v>3.0012990963438759</v>
      </c>
    </row>
    <row r="5" spans="1:34">
      <c r="A5" s="126" t="s">
        <v>100</v>
      </c>
      <c r="B5" s="27" t="s">
        <v>52</v>
      </c>
      <c r="C5" s="86">
        <v>5.0999999999999997E-2</v>
      </c>
      <c r="D5" s="86">
        <v>7.1999999999999995E-2</v>
      </c>
      <c r="E5" s="86">
        <v>3.7999999999999999E-2</v>
      </c>
      <c r="F5" s="86">
        <v>99.063999999999993</v>
      </c>
      <c r="G5" s="86">
        <v>1.4E-2</v>
      </c>
      <c r="H5" s="86">
        <v>3.9E-2</v>
      </c>
      <c r="I5" s="86">
        <v>8.9999999999999993E-3</v>
      </c>
      <c r="J5" s="86">
        <v>4.0000000000000001E-3</v>
      </c>
      <c r="K5" s="86">
        <v>2.8000000000000001E-2</v>
      </c>
      <c r="L5" s="86">
        <v>0.13400000000000001</v>
      </c>
      <c r="M5" s="86">
        <v>0</v>
      </c>
      <c r="N5" s="86">
        <v>2E-3</v>
      </c>
      <c r="O5" s="86">
        <v>0</v>
      </c>
      <c r="P5" s="86">
        <f t="shared" si="0"/>
        <v>99.454999999999998</v>
      </c>
      <c r="Q5" s="86">
        <v>73.230059589263632</v>
      </c>
      <c r="R5" s="86">
        <v>33.170969792947858</v>
      </c>
      <c r="S5" s="86">
        <v>106.7920293822115</v>
      </c>
      <c r="T5" s="178"/>
      <c r="U5" s="86">
        <v>1.8387128277014878E-3</v>
      </c>
      <c r="V5" s="86">
        <v>1.9528837239787009E-3</v>
      </c>
      <c r="W5" s="86">
        <v>1.6146673596662674E-3</v>
      </c>
      <c r="X5" s="86">
        <v>1.986786925363291</v>
      </c>
      <c r="Y5" s="86">
        <v>1.0001611532989751</v>
      </c>
      <c r="Z5" s="86">
        <v>4.28E-4</v>
      </c>
      <c r="AA5" s="86">
        <v>2.0960000000000002E-3</v>
      </c>
      <c r="AB5" s="86">
        <v>3.48E-4</v>
      </c>
      <c r="AC5" s="86">
        <v>1.1400000000000001E-4</v>
      </c>
      <c r="AD5" s="86">
        <v>7.45E-4</v>
      </c>
      <c r="AE5" s="86">
        <v>3.8730000000000001E-3</v>
      </c>
      <c r="AF5" s="86">
        <v>0</v>
      </c>
      <c r="AG5" s="86">
        <v>3.7100000000000001E-5</v>
      </c>
      <c r="AH5" s="87">
        <v>2.9999953675592321</v>
      </c>
    </row>
    <row r="6" spans="1:34">
      <c r="A6" s="126" t="s">
        <v>100</v>
      </c>
      <c r="B6" s="27" t="s">
        <v>52</v>
      </c>
      <c r="C6" s="86">
        <v>1.2999999999999999E-2</v>
      </c>
      <c r="D6" s="86">
        <v>7.0000000000000007E-2</v>
      </c>
      <c r="E6" s="86">
        <v>7.9000000000000001E-2</v>
      </c>
      <c r="F6" s="86">
        <v>94.899000000000001</v>
      </c>
      <c r="G6" s="86">
        <v>2E-3</v>
      </c>
      <c r="H6" s="86">
        <v>1.2E-2</v>
      </c>
      <c r="I6" s="86">
        <v>1.0999999999999999E-2</v>
      </c>
      <c r="J6" s="86">
        <v>0.01</v>
      </c>
      <c r="K6" s="86">
        <v>1.7999999999999999E-2</v>
      </c>
      <c r="L6" s="86">
        <v>0.111</v>
      </c>
      <c r="M6" s="86">
        <v>4.3999999999999997E-2</v>
      </c>
      <c r="N6" s="86">
        <v>0</v>
      </c>
      <c r="O6" s="86">
        <v>0</v>
      </c>
      <c r="P6" s="86">
        <f t="shared" si="0"/>
        <v>95.269000000000005</v>
      </c>
      <c r="Q6" s="86">
        <v>70.149571223769016</v>
      </c>
      <c r="R6" s="86">
        <v>31.777819413971105</v>
      </c>
      <c r="S6" s="86">
        <v>102.29739063774012</v>
      </c>
      <c r="T6" s="178"/>
      <c r="U6" s="86">
        <v>4.893841183845908E-4</v>
      </c>
      <c r="V6" s="86">
        <v>1.9824613027756652E-3</v>
      </c>
      <c r="W6" s="86">
        <v>3.5050107161138412E-3</v>
      </c>
      <c r="X6" s="86">
        <v>1.9872372346761156</v>
      </c>
      <c r="Y6" s="86">
        <v>1.0004576180286846</v>
      </c>
      <c r="Z6" s="86">
        <v>6.3800000000000006E-5</v>
      </c>
      <c r="AA6" s="86">
        <v>6.7299999999999999E-4</v>
      </c>
      <c r="AB6" s="86">
        <v>4.44E-4</v>
      </c>
      <c r="AC6" s="86">
        <v>2.9799999999999998E-4</v>
      </c>
      <c r="AD6" s="86">
        <v>5.0000000000000001E-4</v>
      </c>
      <c r="AE6" s="86">
        <v>3.3500000000000001E-3</v>
      </c>
      <c r="AF6" s="86">
        <v>1.3320000000000001E-3</v>
      </c>
      <c r="AG6" s="86">
        <v>0</v>
      </c>
      <c r="AH6" s="87">
        <v>3.0003331052442359</v>
      </c>
    </row>
    <row r="7" spans="1:34">
      <c r="A7" s="127" t="s">
        <v>97</v>
      </c>
      <c r="B7" s="27" t="s">
        <v>52</v>
      </c>
      <c r="C7" s="86">
        <v>0.60899999999999999</v>
      </c>
      <c r="D7" s="86">
        <v>2</v>
      </c>
      <c r="E7" s="86">
        <v>0.377</v>
      </c>
      <c r="F7" s="86">
        <v>87.19</v>
      </c>
      <c r="G7" s="86">
        <v>0</v>
      </c>
      <c r="H7" s="86">
        <v>0</v>
      </c>
      <c r="I7" s="86">
        <v>7.0000000000000001E-3</v>
      </c>
      <c r="J7" s="86">
        <v>5.0000000000000001E-3</v>
      </c>
      <c r="K7" s="86">
        <v>4.0000000000000001E-3</v>
      </c>
      <c r="L7" s="86">
        <v>0</v>
      </c>
      <c r="M7" s="86">
        <v>0</v>
      </c>
      <c r="N7" s="86">
        <v>0.21</v>
      </c>
      <c r="O7" s="86">
        <v>1.2999999999999999E-2</v>
      </c>
      <c r="P7" s="86">
        <f t="shared" si="0"/>
        <v>90.415000000000006</v>
      </c>
      <c r="Q7" s="86">
        <v>60.664642078167383</v>
      </c>
      <c r="R7" s="86">
        <v>32.603439298324005</v>
      </c>
      <c r="S7" s="86">
        <v>96.480081376491384</v>
      </c>
      <c r="T7" s="178"/>
      <c r="U7" s="86">
        <v>2.4162900515292841E-2</v>
      </c>
      <c r="V7" s="86">
        <v>5.9698295098196755E-2</v>
      </c>
      <c r="W7" s="86">
        <v>1.7629048114682213E-2</v>
      </c>
      <c r="X7" s="86">
        <v>1.8112799876580001</v>
      </c>
      <c r="Y7" s="86">
        <v>1.0818405917276175</v>
      </c>
      <c r="Z7" s="86">
        <v>0</v>
      </c>
      <c r="AA7" s="86">
        <v>0</v>
      </c>
      <c r="AB7" s="86">
        <v>2.9799999999999998E-4</v>
      </c>
      <c r="AC7" s="86">
        <v>1.5699999999999999E-4</v>
      </c>
      <c r="AD7" s="86">
        <v>1.17E-4</v>
      </c>
      <c r="AE7" s="86">
        <v>0</v>
      </c>
      <c r="AF7" s="86">
        <v>0</v>
      </c>
      <c r="AG7" s="86">
        <v>4.2820000000000002E-3</v>
      </c>
      <c r="AH7" s="87">
        <v>2.9994647123576361</v>
      </c>
    </row>
    <row r="8" spans="1:34">
      <c r="A8" s="127" t="s">
        <v>97</v>
      </c>
      <c r="B8" s="27" t="s">
        <v>52</v>
      </c>
      <c r="C8" s="86">
        <v>6.6000000000000003E-2</v>
      </c>
      <c r="D8" s="86">
        <v>1.7150000000000001</v>
      </c>
      <c r="E8" s="86">
        <v>6.6000000000000003E-2</v>
      </c>
      <c r="F8" s="86">
        <v>96.646000000000001</v>
      </c>
      <c r="G8" s="86">
        <v>3.3000000000000002E-2</v>
      </c>
      <c r="H8" s="86">
        <v>5.0000000000000001E-3</v>
      </c>
      <c r="I8" s="86">
        <v>6.0000000000000001E-3</v>
      </c>
      <c r="J8" s="86">
        <v>3.0000000000000001E-3</v>
      </c>
      <c r="K8" s="86">
        <v>0</v>
      </c>
      <c r="L8" s="86">
        <v>0</v>
      </c>
      <c r="M8" s="86">
        <v>0</v>
      </c>
      <c r="N8" s="86">
        <v>0.05</v>
      </c>
      <c r="O8" s="86">
        <v>0</v>
      </c>
      <c r="P8" s="86">
        <f t="shared" si="0"/>
        <v>98.589999999999989</v>
      </c>
      <c r="Q8" s="86">
        <v>69.203434325873133</v>
      </c>
      <c r="R8" s="86">
        <v>34.376161438581455</v>
      </c>
      <c r="S8" s="86">
        <v>105.5235957644546</v>
      </c>
      <c r="T8" s="178"/>
      <c r="U8" s="86">
        <v>2.4048596580793879E-3</v>
      </c>
      <c r="V8" s="86">
        <v>4.7012147005200858E-2</v>
      </c>
      <c r="W8" s="86">
        <v>2.8342977809328197E-3</v>
      </c>
      <c r="X8" s="86">
        <v>1.8975429948652309</v>
      </c>
      <c r="Y8" s="86">
        <v>1.0475415680385622</v>
      </c>
      <c r="Z8" s="86">
        <v>1.018E-3</v>
      </c>
      <c r="AA8" s="86">
        <v>2.72E-4</v>
      </c>
      <c r="AB8" s="86">
        <v>2.34E-4</v>
      </c>
      <c r="AC8" s="86">
        <v>8.6399999999999999E-5</v>
      </c>
      <c r="AD8" s="86">
        <v>0</v>
      </c>
      <c r="AE8" s="86">
        <v>0</v>
      </c>
      <c r="AF8" s="86">
        <v>0</v>
      </c>
      <c r="AG8" s="86">
        <v>9.3599999999999998E-4</v>
      </c>
      <c r="AH8" s="87">
        <v>2.9998829552454231</v>
      </c>
    </row>
    <row r="9" spans="1:34">
      <c r="A9" s="127" t="s">
        <v>97</v>
      </c>
      <c r="B9" s="27" t="s">
        <v>52</v>
      </c>
      <c r="C9" s="86">
        <v>1.329</v>
      </c>
      <c r="D9" s="86">
        <v>2.1019999999999999</v>
      </c>
      <c r="E9" s="86">
        <v>0.60899999999999999</v>
      </c>
      <c r="F9" s="86">
        <v>86.88</v>
      </c>
      <c r="G9" s="86">
        <v>1.7999999999999999E-2</v>
      </c>
      <c r="H9" s="86">
        <v>1.9E-2</v>
      </c>
      <c r="I9" s="86">
        <v>7.0000000000000001E-3</v>
      </c>
      <c r="J9" s="86">
        <v>1.4999999999999999E-2</v>
      </c>
      <c r="K9" s="86">
        <v>7.0000000000000001E-3</v>
      </c>
      <c r="L9" s="86">
        <v>0</v>
      </c>
      <c r="M9" s="86">
        <v>0</v>
      </c>
      <c r="N9" s="86">
        <v>4.5999999999999999E-2</v>
      </c>
      <c r="O9" s="86">
        <v>0</v>
      </c>
      <c r="P9" s="86">
        <f t="shared" si="0"/>
        <v>91.032000000000025</v>
      </c>
      <c r="Q9" s="86">
        <v>58.939230089461319</v>
      </c>
      <c r="R9" s="86">
        <v>33.845979674900278</v>
      </c>
      <c r="S9" s="86">
        <v>96.937209764361597</v>
      </c>
      <c r="T9" s="178"/>
      <c r="U9" s="86">
        <v>5.2198463817765162E-2</v>
      </c>
      <c r="V9" s="86">
        <v>6.2110583952729705E-2</v>
      </c>
      <c r="W9" s="86">
        <v>2.8190694387438674E-2</v>
      </c>
      <c r="X9" s="86">
        <v>1.7420289799538098</v>
      </c>
      <c r="Y9" s="86">
        <v>1.111751986501752</v>
      </c>
      <c r="Z9" s="86">
        <v>5.9900000000000003E-4</v>
      </c>
      <c r="AA9" s="86">
        <v>1.1119999999999999E-3</v>
      </c>
      <c r="AB9" s="86">
        <v>2.9500000000000001E-4</v>
      </c>
      <c r="AC9" s="86">
        <v>4.66E-4</v>
      </c>
      <c r="AD9" s="86">
        <v>2.03E-4</v>
      </c>
      <c r="AE9" s="86">
        <v>0</v>
      </c>
      <c r="AF9" s="86">
        <v>0</v>
      </c>
      <c r="AG9" s="86">
        <v>9.2900000000000003E-4</v>
      </c>
      <c r="AH9" s="87">
        <v>2.9998839281992233</v>
      </c>
    </row>
    <row r="10" spans="1:34">
      <c r="A10" s="127" t="s">
        <v>97</v>
      </c>
      <c r="B10" s="27" t="s">
        <v>52</v>
      </c>
      <c r="C10" s="86">
        <v>1.05</v>
      </c>
      <c r="D10" s="86">
        <v>2.3519999999999999</v>
      </c>
      <c r="E10" s="86">
        <v>0.40500000000000003</v>
      </c>
      <c r="F10" s="86">
        <v>93.986999999999995</v>
      </c>
      <c r="G10" s="86">
        <v>0</v>
      </c>
      <c r="H10" s="86">
        <v>0</v>
      </c>
      <c r="I10" s="86">
        <v>1.6E-2</v>
      </c>
      <c r="J10" s="86">
        <v>1.4999999999999999E-2</v>
      </c>
      <c r="K10" s="86">
        <v>1.7999999999999999E-2</v>
      </c>
      <c r="L10" s="86">
        <v>0</v>
      </c>
      <c r="M10" s="86">
        <v>0</v>
      </c>
      <c r="N10" s="86">
        <v>4.8000000000000001E-2</v>
      </c>
      <c r="O10" s="86">
        <v>4.0000000000000001E-3</v>
      </c>
      <c r="P10" s="86">
        <f t="shared" si="0"/>
        <v>97.89500000000001</v>
      </c>
      <c r="Q10" s="86">
        <v>64.44952759210878</v>
      </c>
      <c r="R10" s="86">
        <v>35.994767134472056</v>
      </c>
      <c r="S10" s="86">
        <v>104.34829472658083</v>
      </c>
      <c r="T10" s="178"/>
      <c r="U10" s="86">
        <v>3.8429057166747813E-2</v>
      </c>
      <c r="V10" s="86">
        <v>6.4760159153652963E-2</v>
      </c>
      <c r="W10" s="86">
        <v>1.7469528890317897E-2</v>
      </c>
      <c r="X10" s="86">
        <v>1.7750408195773153</v>
      </c>
      <c r="Y10" s="86">
        <v>1.1017368671253045</v>
      </c>
      <c r="Z10" s="86">
        <v>0</v>
      </c>
      <c r="AA10" s="86">
        <v>0</v>
      </c>
      <c r="AB10" s="86">
        <v>6.2699999999999995E-4</v>
      </c>
      <c r="AC10" s="86">
        <v>4.3399999999999998E-4</v>
      </c>
      <c r="AD10" s="86">
        <v>4.86E-4</v>
      </c>
      <c r="AE10" s="86">
        <v>0</v>
      </c>
      <c r="AF10" s="86">
        <v>0</v>
      </c>
      <c r="AG10" s="86">
        <v>9.0300000000000005E-4</v>
      </c>
      <c r="AH10" s="87">
        <v>2.9998871379804535</v>
      </c>
    </row>
    <row r="11" spans="1:34">
      <c r="A11" s="127" t="s">
        <v>97</v>
      </c>
      <c r="B11" s="27" t="s">
        <v>52</v>
      </c>
      <c r="C11" s="86">
        <v>4.3999999999999997E-2</v>
      </c>
      <c r="D11" s="86">
        <v>1.9390000000000001</v>
      </c>
      <c r="E11" s="86">
        <v>2.7E-2</v>
      </c>
      <c r="F11" s="86">
        <v>95.427999999999997</v>
      </c>
      <c r="G11" s="86">
        <v>0</v>
      </c>
      <c r="H11" s="86">
        <v>0</v>
      </c>
      <c r="I11" s="86">
        <v>1.0999999999999999E-2</v>
      </c>
      <c r="J11" s="86">
        <v>0.01</v>
      </c>
      <c r="K11" s="86">
        <v>0</v>
      </c>
      <c r="L11" s="86">
        <v>0</v>
      </c>
      <c r="M11" s="86">
        <v>0</v>
      </c>
      <c r="N11" s="86">
        <v>0</v>
      </c>
      <c r="O11" s="86">
        <v>1.4E-2</v>
      </c>
      <c r="P11" s="86">
        <f t="shared" si="0"/>
        <v>97.472999999999999</v>
      </c>
      <c r="Q11" s="86">
        <v>68.032703740788875</v>
      </c>
      <c r="R11" s="86">
        <v>34.211594772378511</v>
      </c>
      <c r="S11" s="86">
        <v>104.2752985131674</v>
      </c>
      <c r="T11" s="178"/>
      <c r="U11" s="86">
        <v>1.6223831739333031E-3</v>
      </c>
      <c r="V11" s="86">
        <v>5.378717385844594E-2</v>
      </c>
      <c r="W11" s="86">
        <v>1.1733302321712007E-3</v>
      </c>
      <c r="X11" s="86">
        <v>1.8877160308396053</v>
      </c>
      <c r="Y11" s="86">
        <v>1.0549749801915416</v>
      </c>
      <c r="Z11" s="86">
        <v>0</v>
      </c>
      <c r="AA11" s="86">
        <v>0</v>
      </c>
      <c r="AB11" s="86">
        <v>4.35E-4</v>
      </c>
      <c r="AC11" s="86">
        <v>2.92E-4</v>
      </c>
      <c r="AD11" s="86">
        <v>0</v>
      </c>
      <c r="AE11" s="86">
        <v>0</v>
      </c>
      <c r="AF11" s="86">
        <v>0</v>
      </c>
      <c r="AG11" s="86">
        <v>0</v>
      </c>
      <c r="AH11" s="87">
        <v>2.9999999999999996</v>
      </c>
    </row>
    <row r="12" spans="1:34">
      <c r="A12" s="127" t="s">
        <v>97</v>
      </c>
      <c r="B12" s="27" t="s">
        <v>52</v>
      </c>
      <c r="C12" s="86">
        <v>4.2999999999999997E-2</v>
      </c>
      <c r="D12" s="86">
        <v>0</v>
      </c>
      <c r="E12" s="86">
        <v>0.04</v>
      </c>
      <c r="F12" s="86">
        <v>97.277000000000001</v>
      </c>
      <c r="G12" s="86">
        <v>3.9E-2</v>
      </c>
      <c r="H12" s="86">
        <v>0</v>
      </c>
      <c r="I12" s="86">
        <v>8.0000000000000002E-3</v>
      </c>
      <c r="J12" s="86">
        <v>7.0000000000000001E-3</v>
      </c>
      <c r="K12" s="86">
        <v>0</v>
      </c>
      <c r="L12" s="86">
        <v>0.09</v>
      </c>
      <c r="M12" s="86">
        <v>0</v>
      </c>
      <c r="N12" s="86">
        <v>1.2999999999999999E-2</v>
      </c>
      <c r="O12" s="86">
        <v>2E-3</v>
      </c>
      <c r="P12" s="86">
        <f t="shared" si="0"/>
        <v>97.519000000000005</v>
      </c>
      <c r="Q12" s="86">
        <v>71.977745367183047</v>
      </c>
      <c r="R12" s="86">
        <v>32.510812776923451</v>
      </c>
      <c r="S12" s="86">
        <v>104.7285581441065</v>
      </c>
      <c r="T12" s="178"/>
      <c r="U12" s="86">
        <v>1.5814476128255595E-3</v>
      </c>
      <c r="V12" s="86">
        <v>0</v>
      </c>
      <c r="W12" s="86">
        <v>1.7338123234485524E-3</v>
      </c>
      <c r="X12" s="86">
        <v>1.9920616239213853</v>
      </c>
      <c r="Y12" s="86">
        <v>0.99995916499352999</v>
      </c>
      <c r="Z12" s="86">
        <v>1.2149999999999999E-3</v>
      </c>
      <c r="AA12" s="86">
        <v>0</v>
      </c>
      <c r="AB12" s="86">
        <v>3.1500000000000001E-4</v>
      </c>
      <c r="AC12" s="86">
        <v>2.04E-4</v>
      </c>
      <c r="AD12" s="86">
        <v>0</v>
      </c>
      <c r="AE12" s="86">
        <v>2.6540000000000001E-3</v>
      </c>
      <c r="AF12" s="86">
        <v>0</v>
      </c>
      <c r="AG12" s="86">
        <v>2.4600000000000002E-4</v>
      </c>
      <c r="AH12" s="87">
        <v>2.999969283915318</v>
      </c>
    </row>
    <row r="13" spans="1:34">
      <c r="A13" s="127" t="s">
        <v>97</v>
      </c>
      <c r="B13" s="27" t="s">
        <v>52</v>
      </c>
      <c r="C13" s="86">
        <v>3.5000000000000003E-2</v>
      </c>
      <c r="D13" s="86">
        <v>2E-3</v>
      </c>
      <c r="E13" s="86">
        <v>3.6999999999999998E-2</v>
      </c>
      <c r="F13" s="86">
        <v>99.093000000000004</v>
      </c>
      <c r="G13" s="86">
        <v>0</v>
      </c>
      <c r="H13" s="86">
        <v>2.8000000000000001E-2</v>
      </c>
      <c r="I13" s="86">
        <v>5.0000000000000001E-3</v>
      </c>
      <c r="J13" s="86">
        <v>7.0000000000000001E-3</v>
      </c>
      <c r="K13" s="86">
        <v>0</v>
      </c>
      <c r="L13" s="86">
        <v>9.8000000000000004E-2</v>
      </c>
      <c r="M13" s="86">
        <v>7.3999999999999996E-2</v>
      </c>
      <c r="N13" s="86">
        <v>0</v>
      </c>
      <c r="O13" s="86">
        <v>1E-3</v>
      </c>
      <c r="P13" s="86">
        <f t="shared" si="0"/>
        <v>99.38000000000001</v>
      </c>
      <c r="Q13" s="86">
        <v>73.338317561850133</v>
      </c>
      <c r="R13" s="86">
        <v>33.102558348824964</v>
      </c>
      <c r="S13" s="86">
        <v>106.72687591067509</v>
      </c>
      <c r="T13" s="178"/>
      <c r="U13" s="86">
        <v>1.2631034841946152E-3</v>
      </c>
      <c r="V13" s="86">
        <v>5.4300151844286302E-5</v>
      </c>
      <c r="W13" s="86">
        <v>1.5737232190495519E-3</v>
      </c>
      <c r="X13" s="86">
        <v>1.9916820413418903</v>
      </c>
      <c r="Y13" s="86">
        <v>0.99908061434610451</v>
      </c>
      <c r="Z13" s="86">
        <v>0</v>
      </c>
      <c r="AA13" s="86">
        <v>1.506E-3</v>
      </c>
      <c r="AB13" s="86">
        <v>1.93E-4</v>
      </c>
      <c r="AC13" s="86">
        <v>2.0000000000000001E-4</v>
      </c>
      <c r="AD13" s="86">
        <v>0</v>
      </c>
      <c r="AE13" s="86">
        <v>2.836E-3</v>
      </c>
      <c r="AF13" s="86">
        <v>2.1480000000000002E-3</v>
      </c>
      <c r="AG13" s="86">
        <v>0</v>
      </c>
      <c r="AH13" s="87">
        <v>3.0005370625665577</v>
      </c>
    </row>
    <row r="14" spans="1:34" ht="15" customHeight="1">
      <c r="A14" s="127" t="s">
        <v>97</v>
      </c>
      <c r="B14" s="27" t="s">
        <v>52</v>
      </c>
      <c r="C14" s="86">
        <v>0.08</v>
      </c>
      <c r="D14" s="86">
        <v>1.5580000000000001</v>
      </c>
      <c r="E14" s="86">
        <v>6.2E-2</v>
      </c>
      <c r="F14" s="86">
        <v>89.188999999999993</v>
      </c>
      <c r="G14" s="86">
        <v>0</v>
      </c>
      <c r="H14" s="86">
        <v>0</v>
      </c>
      <c r="I14" s="86">
        <v>6.4000000000000001E-2</v>
      </c>
      <c r="J14" s="86">
        <v>3.0000000000000001E-3</v>
      </c>
      <c r="K14" s="86">
        <v>0</v>
      </c>
      <c r="L14" s="86">
        <v>0</v>
      </c>
      <c r="M14" s="86">
        <v>0</v>
      </c>
      <c r="N14" s="86">
        <v>4.2999999999999997E-2</v>
      </c>
      <c r="O14" s="86">
        <v>2.0979999999999999</v>
      </c>
      <c r="P14" s="86">
        <f t="shared" si="0"/>
        <v>93.096999999999994</v>
      </c>
      <c r="Q14" s="86">
        <v>63.888802896575747</v>
      </c>
      <c r="R14" s="86">
        <v>31.70131198269193</v>
      </c>
      <c r="S14" s="86">
        <v>97.413114879267681</v>
      </c>
      <c r="T14" s="178"/>
      <c r="U14" s="86">
        <v>3.1571887312123793E-3</v>
      </c>
      <c r="V14" s="86">
        <v>4.6257075285569278E-2</v>
      </c>
      <c r="W14" s="86">
        <v>2.8837525147126951E-3</v>
      </c>
      <c r="X14" s="86">
        <v>1.8973763532252719</v>
      </c>
      <c r="Y14" s="86">
        <v>1.0462991606840619</v>
      </c>
      <c r="Z14" s="86">
        <v>0</v>
      </c>
      <c r="AA14" s="86">
        <v>0</v>
      </c>
      <c r="AB14" s="86">
        <v>2.7060000000000001E-3</v>
      </c>
      <c r="AC14" s="86">
        <v>9.3599999999999998E-5</v>
      </c>
      <c r="AD14" s="86">
        <v>0</v>
      </c>
      <c r="AE14" s="86">
        <v>0</v>
      </c>
      <c r="AF14" s="86">
        <v>0</v>
      </c>
      <c r="AG14" s="86">
        <v>8.7200000000000005E-4</v>
      </c>
      <c r="AH14" s="87">
        <v>3.0003000428810096</v>
      </c>
    </row>
    <row r="15" spans="1:34" ht="15" customHeight="1">
      <c r="A15" s="127" t="s">
        <v>97</v>
      </c>
      <c r="B15" s="27" t="s">
        <v>52</v>
      </c>
      <c r="C15" s="86">
        <v>0.223</v>
      </c>
      <c r="D15" s="86">
        <v>1.9410000000000001</v>
      </c>
      <c r="E15" s="86">
        <v>0.157</v>
      </c>
      <c r="F15" s="86">
        <v>88.628</v>
      </c>
      <c r="G15" s="86">
        <v>0</v>
      </c>
      <c r="H15" s="86">
        <v>0</v>
      </c>
      <c r="I15" s="86">
        <v>1.4999999999999999E-2</v>
      </c>
      <c r="J15" s="86">
        <v>0</v>
      </c>
      <c r="K15" s="86">
        <v>0</v>
      </c>
      <c r="L15" s="86">
        <v>0</v>
      </c>
      <c r="M15" s="86">
        <v>0</v>
      </c>
      <c r="N15" s="86">
        <v>8.5000000000000006E-2</v>
      </c>
      <c r="O15" s="86">
        <v>0</v>
      </c>
      <c r="P15" s="86">
        <f t="shared" si="0"/>
        <v>91.048999999999992</v>
      </c>
      <c r="Q15" s="86">
        <v>62.614204142241753</v>
      </c>
      <c r="R15" s="86">
        <v>32.287206778248198</v>
      </c>
      <c r="S15" s="86">
        <v>97.404410920489937</v>
      </c>
      <c r="T15" s="178"/>
      <c r="U15" s="86">
        <v>8.7910286778839324E-3</v>
      </c>
      <c r="V15" s="86">
        <v>5.7565267716533884E-2</v>
      </c>
      <c r="W15" s="86">
        <v>7.2944109344119847E-3</v>
      </c>
      <c r="X15" s="86">
        <v>1.8574873919303865</v>
      </c>
      <c r="Y15" s="86">
        <v>1.0644699174751981</v>
      </c>
      <c r="Z15" s="86">
        <v>0</v>
      </c>
      <c r="AA15" s="86">
        <v>0</v>
      </c>
      <c r="AB15" s="86">
        <v>6.3400000000000001E-4</v>
      </c>
      <c r="AC15" s="86">
        <v>0</v>
      </c>
      <c r="AD15" s="86">
        <v>0</v>
      </c>
      <c r="AE15" s="86">
        <v>0</v>
      </c>
      <c r="AF15" s="86">
        <v>0</v>
      </c>
      <c r="AG15" s="86">
        <v>1.722E-3</v>
      </c>
      <c r="AH15" s="87">
        <v>3.0028196401229321</v>
      </c>
    </row>
    <row r="16" spans="1:34" ht="15" customHeight="1">
      <c r="A16" s="127" t="s">
        <v>97</v>
      </c>
      <c r="B16" s="27" t="s">
        <v>52</v>
      </c>
      <c r="C16" s="86">
        <v>6.4000000000000001E-2</v>
      </c>
      <c r="D16" s="86">
        <v>0.247</v>
      </c>
      <c r="E16" s="86">
        <v>0.06</v>
      </c>
      <c r="F16" s="86">
        <v>87.73</v>
      </c>
      <c r="G16" s="86">
        <v>0</v>
      </c>
      <c r="H16" s="86">
        <v>3.5999999999999997E-2</v>
      </c>
      <c r="I16" s="86">
        <v>2.4E-2</v>
      </c>
      <c r="J16" s="86">
        <v>0.02</v>
      </c>
      <c r="K16" s="86">
        <v>0</v>
      </c>
      <c r="L16" s="86">
        <v>0</v>
      </c>
      <c r="M16" s="86">
        <v>0</v>
      </c>
      <c r="N16" s="86">
        <v>4.3999999999999997E-2</v>
      </c>
      <c r="O16" s="86">
        <v>7.0000000000000001E-3</v>
      </c>
      <c r="P16" s="86">
        <f t="shared" si="0"/>
        <v>88.231999999999999</v>
      </c>
      <c r="Q16" s="86">
        <v>64.588372961593649</v>
      </c>
      <c r="R16" s="86">
        <v>29.612832890571532</v>
      </c>
      <c r="S16" s="86">
        <v>94.705205852165193</v>
      </c>
      <c r="T16" s="178"/>
      <c r="U16" s="86">
        <v>2.6010942340804538E-3</v>
      </c>
      <c r="V16" s="86">
        <v>7.552195525439973E-3</v>
      </c>
      <c r="W16" s="86">
        <v>2.873975770874281E-3</v>
      </c>
      <c r="X16" s="86">
        <v>1.975370813915339</v>
      </c>
      <c r="Y16" s="86">
        <v>1.0065240396051105</v>
      </c>
      <c r="Z16" s="86">
        <v>0</v>
      </c>
      <c r="AA16" s="86">
        <v>2.1810000000000002E-3</v>
      </c>
      <c r="AB16" s="86">
        <v>1.0449999999999999E-3</v>
      </c>
      <c r="AC16" s="86">
        <v>6.4300000000000002E-4</v>
      </c>
      <c r="AD16" s="86">
        <v>0</v>
      </c>
      <c r="AE16" s="86">
        <v>0</v>
      </c>
      <c r="AF16" s="86">
        <v>0</v>
      </c>
      <c r="AG16" s="86">
        <v>9.19E-4</v>
      </c>
      <c r="AH16" s="87">
        <v>3.0001767613500223</v>
      </c>
    </row>
    <row r="17" spans="1:34" ht="15" customHeight="1">
      <c r="A17" s="127" t="s">
        <v>97</v>
      </c>
      <c r="B17" s="27" t="s">
        <v>52</v>
      </c>
      <c r="C17" s="86">
        <v>0.748</v>
      </c>
      <c r="D17" s="86">
        <v>1.25</v>
      </c>
      <c r="E17" s="86">
        <v>0.71399999999999997</v>
      </c>
      <c r="F17" s="86">
        <v>86.168000000000006</v>
      </c>
      <c r="G17" s="86">
        <v>0</v>
      </c>
      <c r="H17" s="86">
        <v>8.8999999999999996E-2</v>
      </c>
      <c r="I17" s="86">
        <v>0.14599999999999999</v>
      </c>
      <c r="J17" s="86">
        <v>0.16600000000000001</v>
      </c>
      <c r="K17" s="86">
        <v>0</v>
      </c>
      <c r="L17" s="86">
        <v>0</v>
      </c>
      <c r="M17" s="86">
        <v>0</v>
      </c>
      <c r="N17" s="86">
        <v>0.44700000000000001</v>
      </c>
      <c r="O17" s="86">
        <v>2.5000000000000001E-2</v>
      </c>
      <c r="P17" s="86">
        <f t="shared" si="0"/>
        <v>89.753000000000014</v>
      </c>
      <c r="Q17" s="86">
        <v>60.675436946763611</v>
      </c>
      <c r="R17" s="86">
        <v>31.571725983785111</v>
      </c>
      <c r="S17" s="86">
        <v>95.99516293054873</v>
      </c>
      <c r="T17" s="178"/>
      <c r="U17" s="86">
        <v>2.9763341255402628E-2</v>
      </c>
      <c r="V17" s="86">
        <v>3.7418834704842793E-2</v>
      </c>
      <c r="W17" s="86">
        <v>3.3483745895872143E-2</v>
      </c>
      <c r="X17" s="86">
        <v>1.8168169562840024</v>
      </c>
      <c r="Y17" s="86">
        <v>1.0506220092868845</v>
      </c>
      <c r="Z17" s="86">
        <v>0</v>
      </c>
      <c r="AA17" s="86">
        <v>5.2789999999999998E-3</v>
      </c>
      <c r="AB17" s="86">
        <v>6.2249999999999996E-3</v>
      </c>
      <c r="AC17" s="86">
        <v>5.2220000000000001E-3</v>
      </c>
      <c r="AD17" s="86">
        <v>0</v>
      </c>
      <c r="AE17" s="86">
        <v>0</v>
      </c>
      <c r="AF17" s="86">
        <v>0</v>
      </c>
      <c r="AG17" s="86">
        <v>9.1409999999999998E-3</v>
      </c>
      <c r="AH17" s="87">
        <v>3.0069987351671585</v>
      </c>
    </row>
    <row r="18" spans="1:34" ht="15" customHeight="1">
      <c r="A18" s="128" t="s">
        <v>97</v>
      </c>
      <c r="B18" s="88" t="s">
        <v>52</v>
      </c>
      <c r="C18" s="89">
        <v>1.0329999999999999</v>
      </c>
      <c r="D18" s="89">
        <v>1.069</v>
      </c>
      <c r="E18" s="89">
        <v>0.33900000000000002</v>
      </c>
      <c r="F18" s="89">
        <v>89.682000000000002</v>
      </c>
      <c r="G18" s="89">
        <v>0</v>
      </c>
      <c r="H18" s="89">
        <v>1.7000000000000001E-2</v>
      </c>
      <c r="I18" s="89">
        <v>0.02</v>
      </c>
      <c r="J18" s="89">
        <v>1.4999999999999999E-2</v>
      </c>
      <c r="K18" s="89">
        <v>0</v>
      </c>
      <c r="L18" s="89">
        <v>0</v>
      </c>
      <c r="M18" s="89">
        <v>0</v>
      </c>
      <c r="N18" s="89">
        <v>2.3E-2</v>
      </c>
      <c r="O18" s="89">
        <v>7.0000000000000001E-3</v>
      </c>
      <c r="P18" s="89">
        <f t="shared" si="0"/>
        <v>92.204999999999998</v>
      </c>
      <c r="Q18" s="89">
        <v>63.049214878040573</v>
      </c>
      <c r="R18" s="89">
        <v>32.949780419794351</v>
      </c>
      <c r="S18" s="89">
        <v>98.761995297834929</v>
      </c>
      <c r="T18" s="179"/>
      <c r="U18" s="89">
        <v>4.0021606414376729E-2</v>
      </c>
      <c r="V18" s="89">
        <v>3.1158178426557478E-2</v>
      </c>
      <c r="W18" s="89">
        <v>1.547923997063236E-2</v>
      </c>
      <c r="X18" s="89">
        <v>1.8381970042578872</v>
      </c>
      <c r="Y18" s="89">
        <v>1.067615335814464</v>
      </c>
      <c r="Z18" s="89">
        <v>0</v>
      </c>
      <c r="AA18" s="89">
        <v>9.8200000000000002E-4</v>
      </c>
      <c r="AB18" s="89">
        <v>8.3000000000000001E-4</v>
      </c>
      <c r="AC18" s="89">
        <v>4.5899999999999999E-4</v>
      </c>
      <c r="AD18" s="89">
        <v>0</v>
      </c>
      <c r="AE18" s="89">
        <v>0</v>
      </c>
      <c r="AF18" s="89">
        <v>0</v>
      </c>
      <c r="AG18" s="89">
        <v>4.5800000000000002E-4</v>
      </c>
      <c r="AH18" s="90">
        <v>3.007845818435686</v>
      </c>
    </row>
    <row r="19" spans="1:34">
      <c r="P19" s="18"/>
    </row>
    <row r="20" spans="1:34">
      <c r="C20" s="103"/>
      <c r="D20" s="103"/>
      <c r="E20" s="103"/>
      <c r="F20" s="103"/>
      <c r="G20" s="103"/>
      <c r="H20" s="103"/>
      <c r="I20" s="103"/>
      <c r="J20" s="103"/>
      <c r="K20" s="103"/>
      <c r="L20" s="103"/>
      <c r="M20" s="103"/>
      <c r="N20" s="103"/>
      <c r="O20" s="103"/>
      <c r="P20" s="103"/>
      <c r="Q20" s="103"/>
      <c r="R20" s="103"/>
    </row>
    <row r="21" spans="1:34">
      <c r="C21" s="103"/>
      <c r="D21" s="103"/>
      <c r="E21" s="103"/>
      <c r="F21" s="103"/>
      <c r="G21" s="103"/>
      <c r="H21" s="103"/>
      <c r="I21" s="103"/>
      <c r="J21" s="103"/>
      <c r="K21" s="103"/>
      <c r="L21" s="103"/>
      <c r="M21" s="103"/>
      <c r="N21" s="103"/>
      <c r="O21" s="103"/>
      <c r="P21" s="103"/>
      <c r="Q21" s="103"/>
      <c r="R21" s="103"/>
    </row>
  </sheetData>
  <mergeCells count="1">
    <mergeCell ref="T2:T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-Feldspars</vt:lpstr>
      <vt:lpstr>Sericite</vt:lpstr>
      <vt:lpstr>Plagioclase</vt:lpstr>
      <vt:lpstr>Muscovite</vt:lpstr>
      <vt:lpstr>Biotite</vt:lpstr>
      <vt:lpstr>Chlorite</vt:lpstr>
      <vt:lpstr> columbite and tantalite</vt:lpstr>
      <vt:lpstr>Zircon</vt:lpstr>
      <vt:lpstr>Magnetite</vt:lpstr>
      <vt:lpstr>Hematite</vt:lpstr>
      <vt:lpstr>Geothi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MAUser</dc:creator>
  <cp:lastModifiedBy>ezz</cp:lastModifiedBy>
  <dcterms:created xsi:type="dcterms:W3CDTF">2024-08-09T09:42:20Z</dcterms:created>
  <dcterms:modified xsi:type="dcterms:W3CDTF">2026-05-17T21:41:13Z</dcterms:modified>
</cp:coreProperties>
</file>